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133.87.66.31\Documents\投稿論文\佐藤蓮\MVK記憶論文\Sato et al\"/>
    </mc:Choice>
  </mc:AlternateContent>
  <xr:revisionPtr revIDLastSave="0" documentId="13_ncr:1_{4F202F73-9808-4ECA-9E12-D35B4D8EF855}" xr6:coauthVersionLast="47" xr6:coauthVersionMax="47" xr10:uidLastSave="{00000000-0000-0000-0000-000000000000}"/>
  <bookViews>
    <workbookView xWindow="-120" yWindow="-120" windowWidth="29040" windowHeight="15840" xr2:uid="{43CF5D4B-BE29-4E6B-9CF9-F69E9727BED9}"/>
  </bookViews>
  <sheets>
    <sheet name="Figure1" sheetId="1" r:id="rId1"/>
    <sheet name="Figure2" sheetId="2" r:id="rId2"/>
    <sheet name="Figure3" sheetId="3" r:id="rId3"/>
    <sheet name="Figure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19" i="4" l="1"/>
  <c r="AU19" i="4"/>
  <c r="AV18" i="4"/>
  <c r="AU18" i="4"/>
  <c r="AV10" i="4"/>
  <c r="AU10" i="4"/>
  <c r="AV9" i="4"/>
  <c r="AU9" i="4"/>
  <c r="AR28" i="4"/>
  <c r="AQ28" i="4"/>
  <c r="AR27" i="4"/>
  <c r="AQ27" i="4"/>
  <c r="AR19" i="4"/>
  <c r="AQ19" i="4"/>
  <c r="AR18" i="4"/>
  <c r="AQ18" i="4"/>
  <c r="AR10" i="4"/>
  <c r="AQ10" i="4"/>
  <c r="AR9" i="4"/>
  <c r="AQ9" i="4"/>
  <c r="AN28" i="4"/>
  <c r="AM28" i="4"/>
  <c r="AN27" i="4"/>
  <c r="AM27" i="4"/>
  <c r="AN19" i="4"/>
  <c r="AM19" i="4"/>
  <c r="AN18" i="4"/>
  <c r="AM18" i="4"/>
  <c r="AN10" i="4"/>
  <c r="AM10" i="4"/>
  <c r="AN9" i="4"/>
  <c r="AM9" i="4"/>
  <c r="AJ19" i="4"/>
  <c r="AI19" i="4"/>
  <c r="AJ18" i="4"/>
  <c r="AI18" i="4"/>
  <c r="AJ10" i="4"/>
  <c r="AI10" i="4"/>
  <c r="AJ9" i="4"/>
  <c r="AI9" i="4"/>
  <c r="AF28" i="4"/>
  <c r="AE28" i="4"/>
  <c r="AF27" i="4"/>
  <c r="AE27" i="4"/>
  <c r="AF19" i="4"/>
  <c r="AE19" i="4"/>
  <c r="AF18" i="4"/>
  <c r="AE18" i="4"/>
  <c r="AF10" i="4"/>
  <c r="AE10" i="4"/>
  <c r="AF9" i="4"/>
  <c r="AE9" i="4"/>
  <c r="AB28" i="4"/>
  <c r="AA28" i="4"/>
  <c r="AB27" i="4"/>
  <c r="AA27" i="4"/>
  <c r="AB19" i="4"/>
  <c r="AA19" i="4"/>
  <c r="AB18" i="4"/>
  <c r="AA18" i="4"/>
  <c r="AB10" i="4"/>
  <c r="AA10" i="4"/>
  <c r="AB9" i="4"/>
  <c r="AA9" i="4"/>
  <c r="X19" i="4"/>
  <c r="W19" i="4"/>
  <c r="X18" i="4"/>
  <c r="W18" i="4"/>
  <c r="X10" i="4"/>
  <c r="W10" i="4"/>
  <c r="X9" i="4"/>
  <c r="W9" i="4"/>
  <c r="T28" i="4"/>
  <c r="S28" i="4"/>
  <c r="T27" i="4"/>
  <c r="S27" i="4"/>
  <c r="T19" i="4"/>
  <c r="S19" i="4"/>
  <c r="T18" i="4"/>
  <c r="S18" i="4"/>
  <c r="T10" i="4"/>
  <c r="S10" i="4"/>
  <c r="T9" i="4"/>
  <c r="S9" i="4"/>
  <c r="P28" i="4"/>
  <c r="O28" i="4"/>
  <c r="P27" i="4"/>
  <c r="O27" i="4"/>
  <c r="P19" i="4"/>
  <c r="O19" i="4"/>
  <c r="P18" i="4"/>
  <c r="O18" i="4"/>
  <c r="P10" i="4"/>
  <c r="O10" i="4"/>
  <c r="P9" i="4"/>
  <c r="O9" i="4"/>
  <c r="L19" i="4"/>
  <c r="K19" i="4"/>
  <c r="L18" i="4"/>
  <c r="K18" i="4"/>
  <c r="L10" i="4"/>
  <c r="K10" i="4"/>
  <c r="L9" i="4"/>
  <c r="K9" i="4"/>
  <c r="H28" i="4"/>
  <c r="G28" i="4"/>
  <c r="H27" i="4"/>
  <c r="G27" i="4"/>
  <c r="H19" i="4"/>
  <c r="G19" i="4"/>
  <c r="H18" i="4"/>
  <c r="G18" i="4"/>
  <c r="H10" i="4"/>
  <c r="G10" i="4"/>
  <c r="H9" i="4"/>
  <c r="G9" i="4"/>
  <c r="D28" i="4"/>
  <c r="C28" i="4"/>
  <c r="D27" i="4"/>
  <c r="C27" i="4"/>
  <c r="D19" i="4"/>
  <c r="C19" i="4"/>
  <c r="D18" i="4"/>
  <c r="C18" i="4"/>
  <c r="D10" i="4"/>
  <c r="C10" i="4"/>
  <c r="D9" i="4"/>
  <c r="C9" i="4"/>
  <c r="T19" i="3"/>
  <c r="S19" i="3"/>
  <c r="T18" i="3"/>
  <c r="S18" i="3"/>
  <c r="T10" i="3"/>
  <c r="S10" i="3"/>
  <c r="T9" i="3"/>
  <c r="S9" i="3"/>
  <c r="P19" i="3"/>
  <c r="O19" i="3"/>
  <c r="P18" i="3"/>
  <c r="O18" i="3"/>
  <c r="P10" i="3" l="1"/>
  <c r="O10" i="3"/>
  <c r="P9" i="3"/>
  <c r="O9" i="3"/>
  <c r="L10" i="3"/>
  <c r="K10" i="3"/>
  <c r="L9" i="3"/>
  <c r="K9" i="3"/>
  <c r="H10" i="3"/>
  <c r="G10" i="3"/>
  <c r="H9" i="3"/>
  <c r="G9" i="3"/>
  <c r="D9" i="3"/>
  <c r="D10" i="3"/>
  <c r="C10" i="3"/>
  <c r="C9" i="3"/>
  <c r="R10" i="2"/>
  <c r="Q10" i="2"/>
  <c r="R9" i="2"/>
  <c r="Q9" i="2"/>
  <c r="M10" i="2"/>
  <c r="N10" i="2"/>
  <c r="N9" i="2"/>
  <c r="M9" i="2"/>
  <c r="J10" i="2"/>
  <c r="I10" i="2"/>
  <c r="H10" i="2"/>
  <c r="J9" i="2"/>
  <c r="I9" i="2"/>
  <c r="H9" i="2"/>
  <c r="D9" i="2"/>
  <c r="E9" i="2"/>
  <c r="D10" i="2"/>
  <c r="E10" i="2"/>
  <c r="C10" i="2"/>
  <c r="C9" i="2"/>
  <c r="S9" i="1"/>
  <c r="T9" i="1"/>
  <c r="S10" i="1"/>
  <c r="T10" i="1"/>
  <c r="R10" i="1"/>
  <c r="R9" i="1"/>
  <c r="O29" i="1"/>
  <c r="N29" i="1"/>
  <c r="M29" i="1"/>
  <c r="L29" i="1"/>
  <c r="K29" i="1"/>
  <c r="O28" i="1"/>
  <c r="N28" i="1"/>
  <c r="M28" i="1"/>
  <c r="L28" i="1"/>
  <c r="K28" i="1"/>
  <c r="O19" i="1"/>
  <c r="N19" i="1"/>
  <c r="M19" i="1"/>
  <c r="L19" i="1"/>
  <c r="K19" i="1"/>
  <c r="O18" i="1"/>
  <c r="N18" i="1"/>
  <c r="M18" i="1"/>
  <c r="L18" i="1"/>
  <c r="K18" i="1"/>
  <c r="L10" i="1"/>
  <c r="M10" i="1"/>
  <c r="N10" i="1"/>
  <c r="O10" i="1"/>
  <c r="K10" i="1"/>
  <c r="L9" i="1"/>
  <c r="M9" i="1"/>
  <c r="N9" i="1"/>
  <c r="O9" i="1"/>
  <c r="K9" i="1"/>
</calcChain>
</file>

<file path=xl/sharedStrings.xml><?xml version="1.0" encoding="utf-8"?>
<sst xmlns="http://schemas.openxmlformats.org/spreadsheetml/2006/main" count="552" uniqueCount="43">
  <si>
    <t>C</t>
    <phoneticPr fontId="2"/>
  </si>
  <si>
    <t>Saline</t>
    <phoneticPr fontId="2"/>
  </si>
  <si>
    <t>MVK1</t>
    <phoneticPr fontId="2"/>
  </si>
  <si>
    <t>MVK10</t>
    <phoneticPr fontId="2"/>
  </si>
  <si>
    <t>MVK100</t>
    <phoneticPr fontId="2"/>
  </si>
  <si>
    <t>Survival rate (%)</t>
    <phoneticPr fontId="2"/>
  </si>
  <si>
    <t>Dead or Alive</t>
    <phoneticPr fontId="2"/>
  </si>
  <si>
    <t>Alive</t>
    <phoneticPr fontId="2"/>
  </si>
  <si>
    <t>Dead</t>
    <phoneticPr fontId="2"/>
  </si>
  <si>
    <t>D</t>
    <phoneticPr fontId="2"/>
  </si>
  <si>
    <t>Chnages in body weight (%)</t>
    <phoneticPr fontId="2"/>
  </si>
  <si>
    <t>Mean</t>
    <phoneticPr fontId="2"/>
  </si>
  <si>
    <t>SEM</t>
    <phoneticPr fontId="2"/>
  </si>
  <si>
    <t>E</t>
    <phoneticPr fontId="2"/>
  </si>
  <si>
    <t>Locomotion (m)</t>
    <phoneticPr fontId="2"/>
  </si>
  <si>
    <t>Time exploring the objects (sec)</t>
  </si>
  <si>
    <t>Time exploring the objects (sec)</t>
    <phoneticPr fontId="2"/>
  </si>
  <si>
    <t>Discrimination score</t>
    <phoneticPr fontId="2"/>
  </si>
  <si>
    <t>F</t>
    <phoneticPr fontId="2"/>
  </si>
  <si>
    <t>B</t>
    <phoneticPr fontId="2"/>
  </si>
  <si>
    <t>Neuron density (/mm^2)</t>
    <phoneticPr fontId="2"/>
  </si>
  <si>
    <t>SO</t>
    <phoneticPr fontId="2"/>
  </si>
  <si>
    <t>SR</t>
    <phoneticPr fontId="2"/>
  </si>
  <si>
    <t>GFAP positive area (%)</t>
    <phoneticPr fontId="2"/>
  </si>
  <si>
    <t>G</t>
    <phoneticPr fontId="2"/>
  </si>
  <si>
    <t>Fluorescent intensity</t>
    <phoneticPr fontId="2"/>
  </si>
  <si>
    <t>SLM</t>
    <phoneticPr fontId="2"/>
  </si>
  <si>
    <t>ML</t>
    <phoneticPr fontId="2"/>
  </si>
  <si>
    <t>Hilus</t>
    <phoneticPr fontId="2"/>
  </si>
  <si>
    <t>Microglial density(/mm^2)</t>
    <phoneticPr fontId="2"/>
  </si>
  <si>
    <t>H</t>
    <phoneticPr fontId="2"/>
  </si>
  <si>
    <t>Microglial volume (%)</t>
    <phoneticPr fontId="2"/>
  </si>
  <si>
    <t>I</t>
    <phoneticPr fontId="2"/>
  </si>
  <si>
    <t>J</t>
    <phoneticPr fontId="2"/>
  </si>
  <si>
    <t>K</t>
    <phoneticPr fontId="2"/>
  </si>
  <si>
    <t>CD68 volime / microglia (%)</t>
    <phoneticPr fontId="2"/>
  </si>
  <si>
    <t>L</t>
    <phoneticPr fontId="2"/>
  </si>
  <si>
    <t>M</t>
    <phoneticPr fontId="2"/>
  </si>
  <si>
    <t>animal 1</t>
    <phoneticPr fontId="2"/>
  </si>
  <si>
    <t>animal 2</t>
  </si>
  <si>
    <t>animal 3</t>
  </si>
  <si>
    <t>animal 4</t>
  </si>
  <si>
    <t>animal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2"/>
      <color theme="1"/>
      <name val="Arial"/>
      <family val="2"/>
      <charset val="128"/>
    </font>
    <font>
      <sz val="12"/>
      <color theme="1"/>
      <name val="Arial"/>
      <family val="2"/>
      <charset val="128"/>
    </font>
    <font>
      <sz val="6"/>
      <name val="Arial"/>
      <family val="2"/>
      <charset val="128"/>
    </font>
    <font>
      <b/>
      <sz val="12"/>
      <color theme="1"/>
      <name val="Arial"/>
      <family val="2"/>
    </font>
    <font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4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10" fontId="0" fillId="0" borderId="1" xfId="1" applyNumberFormat="1" applyFont="1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176" fontId="0" fillId="0" borderId="0" xfId="1" applyNumberFormat="1" applyFont="1" applyBorder="1" applyAlignment="1">
      <alignment horizontal="center" vertical="center"/>
    </xf>
    <xf numFmtId="0" fontId="0" fillId="0" borderId="0" xfId="1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1" applyNumberFormat="1" applyFont="1" applyAlignment="1">
      <alignment horizontal="center" vertical="center"/>
    </xf>
    <xf numFmtId="2" fontId="0" fillId="0" borderId="1" xfId="1" applyNumberFormat="1" applyFont="1" applyBorder="1" applyAlignment="1">
      <alignment horizontal="center" vertical="center"/>
    </xf>
    <xf numFmtId="0" fontId="0" fillId="0" borderId="0" xfId="1" applyNumberFormat="1" applyFont="1" applyBorder="1" applyAlignment="1">
      <alignment horizontal="center" vertical="center"/>
    </xf>
    <xf numFmtId="2" fontId="0" fillId="0" borderId="0" xfId="1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3">
    <cellStyle name="パーセント" xfId="1" builtinId="5"/>
    <cellStyle name="標準" xfId="0" builtinId="0"/>
    <cellStyle name="標準 2" xfId="2" xr:uid="{537BD7FC-337C-44CF-BE9F-EDE21CE00C6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13D69-8977-403B-BF7E-B22D145C1786}">
  <dimension ref="B2:T29"/>
  <sheetViews>
    <sheetView tabSelected="1" workbookViewId="0"/>
  </sheetViews>
  <sheetFormatPr defaultRowHeight="15" x14ac:dyDescent="0.2"/>
  <cols>
    <col min="2" max="2" width="8.44140625" bestFit="1" customWidth="1"/>
    <col min="3" max="3" width="8.109375" bestFit="1" customWidth="1"/>
    <col min="4" max="4" width="12.33203125" bestFit="1" customWidth="1"/>
    <col min="6" max="6" width="8.44140625" bestFit="1" customWidth="1"/>
    <col min="7" max="7" width="14.44140625" bestFit="1" customWidth="1"/>
    <col min="9" max="9" width="7.44140625" bestFit="1" customWidth="1"/>
    <col min="10" max="10" width="8.109375" bestFit="1" customWidth="1"/>
    <col min="11" max="15" width="8.5546875" bestFit="1" customWidth="1"/>
    <col min="17" max="17" width="8.109375" bestFit="1" customWidth="1"/>
    <col min="18" max="19" width="6.44140625" bestFit="1" customWidth="1"/>
    <col min="20" max="20" width="7.44140625" bestFit="1" customWidth="1"/>
  </cols>
  <sheetData>
    <row r="2" spans="2:20" ht="15.75" x14ac:dyDescent="0.2">
      <c r="B2" s="1" t="s">
        <v>0</v>
      </c>
      <c r="I2" s="1" t="s">
        <v>9</v>
      </c>
      <c r="K2" s="15" t="s">
        <v>10</v>
      </c>
      <c r="L2" s="15"/>
      <c r="M2" s="15"/>
      <c r="N2" s="15"/>
      <c r="O2" s="15"/>
      <c r="Q2" s="1" t="s">
        <v>13</v>
      </c>
      <c r="R2" s="15" t="s">
        <v>14</v>
      </c>
      <c r="S2" s="15"/>
      <c r="T2" s="15"/>
    </row>
    <row r="3" spans="2:20" x14ac:dyDescent="0.2">
      <c r="B3" s="3"/>
      <c r="C3" s="3"/>
      <c r="D3" s="3" t="s">
        <v>6</v>
      </c>
      <c r="F3" s="3"/>
      <c r="G3" s="3" t="s">
        <v>5</v>
      </c>
      <c r="I3" s="3"/>
      <c r="J3" s="3"/>
      <c r="K3" s="3">
        <v>1</v>
      </c>
      <c r="L3" s="3">
        <v>3</v>
      </c>
      <c r="M3" s="3">
        <v>5</v>
      </c>
      <c r="N3" s="3">
        <v>7</v>
      </c>
      <c r="O3" s="3">
        <v>9</v>
      </c>
      <c r="Q3" s="3"/>
      <c r="R3" s="3" t="s">
        <v>1</v>
      </c>
      <c r="S3" s="3" t="s">
        <v>2</v>
      </c>
      <c r="T3" s="3" t="s">
        <v>3</v>
      </c>
    </row>
    <row r="4" spans="2:20" x14ac:dyDescent="0.2">
      <c r="B4" s="2" t="s">
        <v>1</v>
      </c>
      <c r="C4" s="2" t="s">
        <v>38</v>
      </c>
      <c r="D4" s="2" t="s">
        <v>7</v>
      </c>
      <c r="F4" s="2" t="s">
        <v>1</v>
      </c>
      <c r="G4" s="2">
        <v>100</v>
      </c>
      <c r="I4" s="2" t="s">
        <v>1</v>
      </c>
      <c r="J4" s="2" t="s">
        <v>38</v>
      </c>
      <c r="K4" s="4">
        <v>1</v>
      </c>
      <c r="L4" s="4">
        <v>1.08</v>
      </c>
      <c r="M4" s="4">
        <v>1.08</v>
      </c>
      <c r="N4" s="4">
        <v>1.08</v>
      </c>
      <c r="O4" s="4">
        <v>1.075</v>
      </c>
      <c r="Q4" s="2" t="s">
        <v>38</v>
      </c>
      <c r="R4" s="9">
        <v>50.398600000000002</v>
      </c>
      <c r="S4" s="9">
        <v>44.548580000000001</v>
      </c>
      <c r="T4" s="9">
        <v>27.27692</v>
      </c>
    </row>
    <row r="5" spans="2:20" x14ac:dyDescent="0.2">
      <c r="B5" s="2"/>
      <c r="C5" s="2" t="s">
        <v>39</v>
      </c>
      <c r="D5" s="2" t="s">
        <v>7</v>
      </c>
      <c r="F5" s="2" t="s">
        <v>2</v>
      </c>
      <c r="G5" s="2">
        <v>100</v>
      </c>
      <c r="I5" s="2"/>
      <c r="J5" s="2" t="s">
        <v>39</v>
      </c>
      <c r="K5" s="4">
        <v>1</v>
      </c>
      <c r="L5" s="4">
        <v>1.0094339999999999</v>
      </c>
      <c r="M5" s="4">
        <v>1.0094339999999999</v>
      </c>
      <c r="N5" s="4">
        <v>0.99528300000000003</v>
      </c>
      <c r="O5" s="4">
        <v>1.028302</v>
      </c>
      <c r="Q5" s="2" t="s">
        <v>39</v>
      </c>
      <c r="R5" s="10">
        <v>45.564250000000001</v>
      </c>
      <c r="S5" s="9">
        <v>36.9041</v>
      </c>
      <c r="T5" s="9">
        <v>34.43018</v>
      </c>
    </row>
    <row r="6" spans="2:20" x14ac:dyDescent="0.2">
      <c r="B6" s="2"/>
      <c r="C6" s="2" t="s">
        <v>40</v>
      </c>
      <c r="D6" s="2" t="s">
        <v>7</v>
      </c>
      <c r="F6" s="2" t="s">
        <v>3</v>
      </c>
      <c r="G6" s="2">
        <v>100</v>
      </c>
      <c r="I6" s="2"/>
      <c r="J6" s="2" t="s">
        <v>40</v>
      </c>
      <c r="K6" s="4">
        <v>1</v>
      </c>
      <c r="L6" s="4">
        <v>1.0284359999999999</v>
      </c>
      <c r="M6" s="4">
        <v>1.0142180000000001</v>
      </c>
      <c r="N6" s="4">
        <v>1.0284359999999999</v>
      </c>
      <c r="O6" s="4">
        <v>1.0284359999999999</v>
      </c>
      <c r="Q6" s="2" t="s">
        <v>40</v>
      </c>
      <c r="R6" s="10">
        <v>45.731699999999996</v>
      </c>
      <c r="S6" s="9">
        <v>47.55809</v>
      </c>
      <c r="T6" s="9">
        <v>33.077129999999997</v>
      </c>
    </row>
    <row r="7" spans="2:20" x14ac:dyDescent="0.2">
      <c r="B7" s="2"/>
      <c r="C7" s="2" t="s">
        <v>41</v>
      </c>
      <c r="D7" s="2" t="s">
        <v>7</v>
      </c>
      <c r="F7" s="3" t="s">
        <v>4</v>
      </c>
      <c r="G7" s="3">
        <v>0</v>
      </c>
      <c r="I7" s="2"/>
      <c r="J7" s="2" t="s">
        <v>41</v>
      </c>
      <c r="K7" s="4">
        <v>1</v>
      </c>
      <c r="L7" s="4">
        <v>1</v>
      </c>
      <c r="M7" s="4">
        <v>1.039604</v>
      </c>
      <c r="N7" s="4">
        <v>1.074257</v>
      </c>
      <c r="O7" s="4">
        <v>1.069307</v>
      </c>
      <c r="Q7" s="2" t="s">
        <v>41</v>
      </c>
      <c r="R7" s="10">
        <v>48.950580000000002</v>
      </c>
      <c r="S7" s="9">
        <v>38.743519999999997</v>
      </c>
      <c r="T7" s="9">
        <v>49.972569999999997</v>
      </c>
    </row>
    <row r="8" spans="2:20" x14ac:dyDescent="0.2">
      <c r="B8" s="3"/>
      <c r="C8" s="3" t="s">
        <v>42</v>
      </c>
      <c r="D8" s="3" t="s">
        <v>7</v>
      </c>
      <c r="I8" s="3"/>
      <c r="J8" s="3" t="s">
        <v>42</v>
      </c>
      <c r="K8" s="5">
        <v>1</v>
      </c>
      <c r="L8" s="5">
        <v>0.968889</v>
      </c>
      <c r="M8" s="5">
        <v>0.99111099999999996</v>
      </c>
      <c r="N8" s="5">
        <v>0.99111099999999996</v>
      </c>
      <c r="O8" s="5">
        <v>1.0311110000000001</v>
      </c>
      <c r="Q8" s="3" t="s">
        <v>42</v>
      </c>
      <c r="R8" s="11">
        <v>44.31391</v>
      </c>
      <c r="S8" s="14">
        <v>37.750709999999998</v>
      </c>
      <c r="T8" s="14">
        <v>33.909410000000001</v>
      </c>
    </row>
    <row r="9" spans="2:20" x14ac:dyDescent="0.2">
      <c r="B9" s="2" t="s">
        <v>2</v>
      </c>
      <c r="C9" s="2" t="s">
        <v>38</v>
      </c>
      <c r="D9" s="2" t="s">
        <v>7</v>
      </c>
      <c r="I9" s="2" t="s">
        <v>11</v>
      </c>
      <c r="J9" s="2"/>
      <c r="K9" s="6">
        <f>AVERAGE(K4:K8)</f>
        <v>1</v>
      </c>
      <c r="L9" s="6">
        <f t="shared" ref="L9:O9" si="0">AVERAGE(L4:L8)</f>
        <v>1.0173517999999999</v>
      </c>
      <c r="M9" s="6">
        <f t="shared" si="0"/>
        <v>1.0268733999999999</v>
      </c>
      <c r="N9" s="6">
        <f t="shared" si="0"/>
        <v>1.0338174</v>
      </c>
      <c r="O9" s="6">
        <f t="shared" si="0"/>
        <v>1.0464312000000002</v>
      </c>
      <c r="Q9" s="2" t="s">
        <v>11</v>
      </c>
      <c r="R9" s="13">
        <f>AVERAGE(R4:R8)</f>
        <v>46.991807999999999</v>
      </c>
      <c r="S9" s="13">
        <f t="shared" ref="S9:T9" si="1">AVERAGE(S4:S8)</f>
        <v>41.100999999999999</v>
      </c>
      <c r="T9" s="13">
        <f t="shared" si="1"/>
        <v>35.733242000000004</v>
      </c>
    </row>
    <row r="10" spans="2:20" x14ac:dyDescent="0.2">
      <c r="B10" s="2"/>
      <c r="C10" s="2" t="s">
        <v>39</v>
      </c>
      <c r="D10" s="2" t="s">
        <v>7</v>
      </c>
      <c r="I10" s="2" t="s">
        <v>12</v>
      </c>
      <c r="J10" s="2"/>
      <c r="K10" s="7">
        <f>STDEV(K4:K8)/SQRT(COUNT(K4:K8))</f>
        <v>0</v>
      </c>
      <c r="L10" s="7">
        <f t="shared" ref="L10:O10" si="2">STDEV(L4:L8)/SQRT(COUNT(L4:L8))</f>
        <v>1.8384879598191566E-2</v>
      </c>
      <c r="M10" s="7">
        <f t="shared" si="2"/>
        <v>1.537489004708653E-2</v>
      </c>
      <c r="N10" s="7">
        <f t="shared" si="2"/>
        <v>1.8849257069179157E-2</v>
      </c>
      <c r="O10" s="7">
        <f t="shared" si="2"/>
        <v>1.0551498004548918E-2</v>
      </c>
      <c r="Q10" s="2" t="s">
        <v>12</v>
      </c>
      <c r="R10" s="13">
        <f>STDEV(R4:R8)/SQRT(COUNT(R4:R8))</f>
        <v>1.1454246197956466</v>
      </c>
      <c r="S10" s="13">
        <f t="shared" ref="S10:T10" si="3">STDEV(S4:S8)/SQRT(COUNT(S4:S8))</f>
        <v>2.0973309677897651</v>
      </c>
      <c r="T10" s="13">
        <f t="shared" si="3"/>
        <v>3.7838281432689165</v>
      </c>
    </row>
    <row r="11" spans="2:20" x14ac:dyDescent="0.2">
      <c r="B11" s="2"/>
      <c r="C11" s="2" t="s">
        <v>40</v>
      </c>
      <c r="D11" s="2" t="s">
        <v>7</v>
      </c>
      <c r="I11" s="2"/>
      <c r="J11" s="2"/>
      <c r="K11" s="7"/>
      <c r="L11" s="7"/>
      <c r="M11" s="7"/>
      <c r="N11" s="7"/>
      <c r="O11" s="7"/>
      <c r="R11" s="8"/>
    </row>
    <row r="12" spans="2:20" x14ac:dyDescent="0.2">
      <c r="B12" s="2"/>
      <c r="C12" s="2" t="s">
        <v>41</v>
      </c>
      <c r="D12" s="2" t="s">
        <v>7</v>
      </c>
      <c r="I12" s="3"/>
      <c r="J12" s="3"/>
      <c r="K12" s="3">
        <v>1</v>
      </c>
      <c r="L12" s="3">
        <v>3</v>
      </c>
      <c r="M12" s="3">
        <v>5</v>
      </c>
      <c r="N12" s="3">
        <v>7</v>
      </c>
      <c r="O12" s="3">
        <v>9</v>
      </c>
      <c r="R12" s="8"/>
    </row>
    <row r="13" spans="2:20" x14ac:dyDescent="0.2">
      <c r="B13" s="3"/>
      <c r="C13" s="3" t="s">
        <v>42</v>
      </c>
      <c r="D13" s="3" t="s">
        <v>7</v>
      </c>
      <c r="I13" s="2" t="s">
        <v>2</v>
      </c>
      <c r="J13" s="2" t="s">
        <v>38</v>
      </c>
      <c r="K13" s="4">
        <v>1</v>
      </c>
      <c r="L13" s="4">
        <v>1.06</v>
      </c>
      <c r="M13" s="4">
        <v>0.92500000000000004</v>
      </c>
      <c r="N13" s="4">
        <v>1.0649999999999999</v>
      </c>
      <c r="O13" s="4">
        <v>1.095</v>
      </c>
      <c r="R13" s="8"/>
    </row>
    <row r="14" spans="2:20" x14ac:dyDescent="0.2">
      <c r="B14" s="2" t="s">
        <v>3</v>
      </c>
      <c r="C14" s="2" t="s">
        <v>38</v>
      </c>
      <c r="D14" s="2" t="s">
        <v>7</v>
      </c>
      <c r="I14" s="2"/>
      <c r="J14" s="2" t="s">
        <v>39</v>
      </c>
      <c r="K14" s="4">
        <v>1</v>
      </c>
      <c r="L14" s="4">
        <v>1</v>
      </c>
      <c r="M14" s="4">
        <v>1</v>
      </c>
      <c r="N14" s="4">
        <v>1</v>
      </c>
      <c r="O14" s="4">
        <v>1.05</v>
      </c>
      <c r="R14" s="8"/>
    </row>
    <row r="15" spans="2:20" x14ac:dyDescent="0.2">
      <c r="B15" s="2"/>
      <c r="C15" s="2" t="s">
        <v>39</v>
      </c>
      <c r="D15" s="2" t="s">
        <v>7</v>
      </c>
      <c r="I15" s="2"/>
      <c r="J15" s="2" t="s">
        <v>40</v>
      </c>
      <c r="K15" s="4">
        <v>1</v>
      </c>
      <c r="L15" s="4">
        <v>1</v>
      </c>
      <c r="M15" s="4">
        <v>1</v>
      </c>
      <c r="N15" s="4">
        <v>1</v>
      </c>
      <c r="O15" s="4">
        <v>1.075</v>
      </c>
      <c r="R15" s="8"/>
    </row>
    <row r="16" spans="2:20" x14ac:dyDescent="0.2">
      <c r="B16" s="2"/>
      <c r="C16" s="2" t="s">
        <v>40</v>
      </c>
      <c r="D16" s="2" t="s">
        <v>7</v>
      </c>
      <c r="I16" s="2"/>
      <c r="J16" s="2" t="s">
        <v>41</v>
      </c>
      <c r="K16" s="4">
        <v>1</v>
      </c>
      <c r="L16" s="4">
        <v>1.125</v>
      </c>
      <c r="M16" s="4">
        <v>1.1100000000000001</v>
      </c>
      <c r="N16" s="4">
        <v>1.1499999999999999</v>
      </c>
      <c r="O16" s="4">
        <v>1.095</v>
      </c>
      <c r="R16" s="8"/>
    </row>
    <row r="17" spans="2:18" x14ac:dyDescent="0.2">
      <c r="B17" s="2"/>
      <c r="C17" s="2" t="s">
        <v>41</v>
      </c>
      <c r="D17" s="2" t="s">
        <v>7</v>
      </c>
      <c r="I17" s="3"/>
      <c r="J17" s="3" t="s">
        <v>42</v>
      </c>
      <c r="K17" s="5">
        <v>1</v>
      </c>
      <c r="L17" s="5">
        <v>0.92660600000000004</v>
      </c>
      <c r="M17" s="5">
        <v>0.92660600000000004</v>
      </c>
      <c r="N17" s="5">
        <v>0.97247700000000004</v>
      </c>
      <c r="O17" s="5">
        <v>0.79816500000000001</v>
      </c>
      <c r="R17" s="8"/>
    </row>
    <row r="18" spans="2:18" x14ac:dyDescent="0.2">
      <c r="B18" s="3"/>
      <c r="C18" s="3" t="s">
        <v>42</v>
      </c>
      <c r="D18" s="3" t="s">
        <v>7</v>
      </c>
      <c r="I18" s="2" t="s">
        <v>11</v>
      </c>
      <c r="J18" s="2"/>
      <c r="K18" s="6">
        <f>AVERAGE(K13:K17)</f>
        <v>1</v>
      </c>
      <c r="L18" s="6">
        <f t="shared" ref="L18" si="4">AVERAGE(L13:L17)</f>
        <v>1.0223211999999999</v>
      </c>
      <c r="M18" s="6">
        <f t="shared" ref="M18" si="5">AVERAGE(M13:M17)</f>
        <v>0.9923211999999999</v>
      </c>
      <c r="N18" s="6">
        <f t="shared" ref="N18" si="6">AVERAGE(N13:N17)</f>
        <v>1.0374953999999998</v>
      </c>
      <c r="O18" s="6">
        <f t="shared" ref="O18" si="7">AVERAGE(O13:O17)</f>
        <v>1.0226329999999999</v>
      </c>
      <c r="R18" s="2"/>
    </row>
    <row r="19" spans="2:18" x14ac:dyDescent="0.2">
      <c r="B19" s="2" t="s">
        <v>4</v>
      </c>
      <c r="C19" s="2" t="s">
        <v>38</v>
      </c>
      <c r="D19" s="2" t="s">
        <v>8</v>
      </c>
      <c r="I19" s="2" t="s">
        <v>12</v>
      </c>
      <c r="J19" s="2"/>
      <c r="K19" s="7">
        <f>STDEV(K13:K17)/SQRT(COUNT(K13:K17))</f>
        <v>0</v>
      </c>
      <c r="L19" s="7">
        <f t="shared" ref="L19:O19" si="8">STDEV(L13:L17)/SQRT(COUNT(L13:L17))</f>
        <v>3.3256953700542081E-2</v>
      </c>
      <c r="M19" s="7">
        <f t="shared" si="8"/>
        <v>3.3776367025481008E-2</v>
      </c>
      <c r="N19" s="7">
        <f t="shared" si="8"/>
        <v>3.1978891806314969E-2</v>
      </c>
      <c r="O19" s="7">
        <f t="shared" si="8"/>
        <v>5.6723497679533115E-2</v>
      </c>
      <c r="R19" s="2"/>
    </row>
    <row r="20" spans="2:18" x14ac:dyDescent="0.2">
      <c r="B20" s="2"/>
      <c r="C20" s="2" t="s">
        <v>39</v>
      </c>
      <c r="D20" s="2" t="s">
        <v>8</v>
      </c>
      <c r="I20" s="2"/>
      <c r="J20" s="2"/>
      <c r="K20" s="6"/>
      <c r="L20" s="6"/>
      <c r="M20" s="6"/>
      <c r="N20" s="6"/>
      <c r="O20" s="6"/>
      <c r="R20" s="8"/>
    </row>
    <row r="21" spans="2:18" x14ac:dyDescent="0.2">
      <c r="B21" s="2"/>
      <c r="C21" s="2" t="s">
        <v>40</v>
      </c>
      <c r="D21" s="2" t="s">
        <v>8</v>
      </c>
      <c r="I21" s="2"/>
      <c r="J21" s="2"/>
      <c r="K21" s="6"/>
      <c r="L21" s="6"/>
      <c r="M21" s="6"/>
      <c r="N21" s="6"/>
      <c r="O21" s="6"/>
      <c r="R21" s="8"/>
    </row>
    <row r="22" spans="2:18" x14ac:dyDescent="0.2">
      <c r="I22" s="3"/>
      <c r="J22" s="3"/>
      <c r="K22" s="3">
        <v>1</v>
      </c>
      <c r="L22" s="3">
        <v>3</v>
      </c>
      <c r="M22" s="3">
        <v>5</v>
      </c>
      <c r="N22" s="3">
        <v>7</v>
      </c>
      <c r="O22" s="3">
        <v>9</v>
      </c>
      <c r="R22" s="8"/>
    </row>
    <row r="23" spans="2:18" x14ac:dyDescent="0.2">
      <c r="I23" s="2" t="s">
        <v>3</v>
      </c>
      <c r="J23" s="2" t="s">
        <v>38</v>
      </c>
      <c r="K23" s="4">
        <v>1</v>
      </c>
      <c r="L23" s="4">
        <v>0.98604700000000001</v>
      </c>
      <c r="M23" s="4">
        <v>0.93953500000000001</v>
      </c>
      <c r="N23" s="4">
        <v>0.93023299999999998</v>
      </c>
      <c r="O23" s="4">
        <v>0.93953500000000001</v>
      </c>
      <c r="R23" s="2"/>
    </row>
    <row r="24" spans="2:18" x14ac:dyDescent="0.2">
      <c r="I24" s="2"/>
      <c r="J24" s="2" t="s">
        <v>39</v>
      </c>
      <c r="K24" s="4">
        <v>1</v>
      </c>
      <c r="L24" s="4">
        <v>0.96190500000000001</v>
      </c>
      <c r="M24" s="4">
        <v>0.95238100000000003</v>
      </c>
      <c r="N24" s="4">
        <v>0.95238100000000003</v>
      </c>
      <c r="O24" s="4">
        <v>0.95238100000000003</v>
      </c>
      <c r="R24" s="2"/>
    </row>
    <row r="25" spans="2:18" x14ac:dyDescent="0.2">
      <c r="I25" s="2"/>
      <c r="J25" s="2" t="s">
        <v>40</v>
      </c>
      <c r="K25" s="4">
        <v>1</v>
      </c>
      <c r="L25" s="4">
        <v>0.94499999999999995</v>
      </c>
      <c r="M25" s="4">
        <v>0.92</v>
      </c>
      <c r="N25" s="4">
        <v>0.99</v>
      </c>
      <c r="O25" s="4">
        <v>0.99</v>
      </c>
      <c r="R25" s="8"/>
    </row>
    <row r="26" spans="2:18" x14ac:dyDescent="0.2">
      <c r="I26" s="2"/>
      <c r="J26" s="2" t="s">
        <v>41</v>
      </c>
      <c r="K26" s="4">
        <v>1</v>
      </c>
      <c r="L26" s="4">
        <v>1.0095240000000001</v>
      </c>
      <c r="M26" s="4">
        <v>0.96190500000000001</v>
      </c>
      <c r="N26" s="4">
        <v>1</v>
      </c>
      <c r="O26" s="4">
        <v>1.019048</v>
      </c>
      <c r="R26" s="8"/>
    </row>
    <row r="27" spans="2:18" x14ac:dyDescent="0.2">
      <c r="I27" s="3"/>
      <c r="J27" s="3" t="s">
        <v>42</v>
      </c>
      <c r="K27" s="5">
        <v>1</v>
      </c>
      <c r="L27" s="5">
        <v>1.01</v>
      </c>
      <c r="M27" s="5">
        <v>1</v>
      </c>
      <c r="N27" s="5">
        <v>1</v>
      </c>
      <c r="O27" s="5">
        <v>0.95</v>
      </c>
      <c r="R27" s="8"/>
    </row>
    <row r="28" spans="2:18" x14ac:dyDescent="0.2">
      <c r="I28" s="2" t="s">
        <v>11</v>
      </c>
      <c r="K28" s="6">
        <f>AVERAGE(K23:K27)</f>
        <v>1</v>
      </c>
      <c r="L28" s="6">
        <f t="shared" ref="L28" si="9">AVERAGE(L23:L27)</f>
        <v>0.98249520000000001</v>
      </c>
      <c r="M28" s="6">
        <f t="shared" ref="M28" si="10">AVERAGE(M23:M27)</f>
        <v>0.95476419999999995</v>
      </c>
      <c r="N28" s="6">
        <f t="shared" ref="N28" si="11">AVERAGE(N23:N27)</f>
        <v>0.97452280000000013</v>
      </c>
      <c r="O28" s="6">
        <f t="shared" ref="O28" si="12">AVERAGE(O23:O27)</f>
        <v>0.97019280000000008</v>
      </c>
    </row>
    <row r="29" spans="2:18" x14ac:dyDescent="0.2">
      <c r="I29" s="2" t="s">
        <v>12</v>
      </c>
      <c r="K29" s="7">
        <f>STDEV(K23:K27)/SQRT(COUNT(K23:K27))</f>
        <v>0</v>
      </c>
      <c r="L29" s="7">
        <f t="shared" ref="L29:O29" si="13">STDEV(L23:L27)/SQRT(COUNT(L23:L27))</f>
        <v>1.2902580545766821E-2</v>
      </c>
      <c r="M29" s="7">
        <f t="shared" si="13"/>
        <v>1.3310571743542794E-2</v>
      </c>
      <c r="N29" s="7">
        <f t="shared" si="13"/>
        <v>1.4123676665089725E-2</v>
      </c>
      <c r="O29" s="7">
        <f t="shared" si="13"/>
        <v>1.4906484882090738E-2</v>
      </c>
    </row>
  </sheetData>
  <mergeCells count="2">
    <mergeCell ref="K2:O2"/>
    <mergeCell ref="R2:T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8F818-8C18-446F-AB43-4A9F7A39EFEE}">
  <dimension ref="B2:R10"/>
  <sheetViews>
    <sheetView workbookViewId="0"/>
  </sheetViews>
  <sheetFormatPr defaultRowHeight="15" x14ac:dyDescent="0.2"/>
  <cols>
    <col min="2" max="2" width="8.109375" bestFit="1" customWidth="1"/>
    <col min="3" max="4" width="6.5546875" bestFit="1" customWidth="1"/>
    <col min="5" max="5" width="7.44140625" bestFit="1" customWidth="1"/>
    <col min="7" max="7" width="8.109375" bestFit="1" customWidth="1"/>
    <col min="8" max="9" width="6.44140625" bestFit="1" customWidth="1"/>
    <col min="10" max="10" width="7.44140625" bestFit="1" customWidth="1"/>
    <col min="12" max="12" width="8.109375" bestFit="1" customWidth="1"/>
    <col min="13" max="14" width="6.5546875" bestFit="1" customWidth="1"/>
    <col min="16" max="16" width="8.109375" bestFit="1" customWidth="1"/>
    <col min="17" max="18" width="6.44140625" bestFit="1" customWidth="1"/>
  </cols>
  <sheetData>
    <row r="2" spans="2:18" ht="15.75" x14ac:dyDescent="0.2">
      <c r="B2" s="1" t="s">
        <v>0</v>
      </c>
      <c r="C2" s="15" t="s">
        <v>16</v>
      </c>
      <c r="D2" s="15"/>
      <c r="E2" s="15"/>
      <c r="G2" s="1" t="s">
        <v>9</v>
      </c>
      <c r="H2" s="15" t="s">
        <v>17</v>
      </c>
      <c r="I2" s="15"/>
      <c r="J2" s="15"/>
      <c r="L2" s="1" t="s">
        <v>13</v>
      </c>
      <c r="M2" s="15" t="s">
        <v>15</v>
      </c>
      <c r="N2" s="15"/>
      <c r="P2" s="1" t="s">
        <v>18</v>
      </c>
      <c r="Q2" s="15" t="s">
        <v>17</v>
      </c>
      <c r="R2" s="15"/>
    </row>
    <row r="3" spans="2:18" x14ac:dyDescent="0.2">
      <c r="B3" s="3"/>
      <c r="C3" s="3" t="s">
        <v>1</v>
      </c>
      <c r="D3" s="3" t="s">
        <v>2</v>
      </c>
      <c r="E3" s="3" t="s">
        <v>3</v>
      </c>
      <c r="G3" s="3"/>
      <c r="H3" s="3" t="s">
        <v>1</v>
      </c>
      <c r="I3" s="3" t="s">
        <v>2</v>
      </c>
      <c r="J3" s="3" t="s">
        <v>3</v>
      </c>
      <c r="L3" s="3"/>
      <c r="M3" s="3" t="s">
        <v>1</v>
      </c>
      <c r="N3" s="3" t="s">
        <v>2</v>
      </c>
      <c r="P3" s="3"/>
      <c r="Q3" s="3" t="s">
        <v>1</v>
      </c>
      <c r="R3" s="3" t="s">
        <v>2</v>
      </c>
    </row>
    <row r="4" spans="2:18" x14ac:dyDescent="0.2">
      <c r="B4" s="2" t="s">
        <v>38</v>
      </c>
      <c r="C4" s="2">
        <v>26.46</v>
      </c>
      <c r="D4" s="2">
        <v>56.37</v>
      </c>
      <c r="E4" s="2">
        <v>19.079999999999998</v>
      </c>
      <c r="G4" s="2" t="s">
        <v>38</v>
      </c>
      <c r="H4" s="9">
        <v>-0.23507</v>
      </c>
      <c r="I4" s="9">
        <v>-9.9519999999999997E-2</v>
      </c>
      <c r="J4" s="9">
        <v>-5.2399999999999999E-3</v>
      </c>
      <c r="L4" s="2" t="s">
        <v>38</v>
      </c>
      <c r="M4" s="2">
        <v>26.38</v>
      </c>
      <c r="N4" s="2">
        <v>34.74</v>
      </c>
      <c r="P4" s="2" t="s">
        <v>38</v>
      </c>
      <c r="Q4" s="9">
        <v>0.138345</v>
      </c>
      <c r="R4" s="9">
        <v>-0.23322999999999999</v>
      </c>
    </row>
    <row r="5" spans="2:18" x14ac:dyDescent="0.2">
      <c r="B5" s="2" t="s">
        <v>39</v>
      </c>
      <c r="C5" s="2">
        <v>32.5</v>
      </c>
      <c r="D5" s="2">
        <v>35.82</v>
      </c>
      <c r="E5" s="2">
        <v>28.68</v>
      </c>
      <c r="G5" s="2" t="s">
        <v>39</v>
      </c>
      <c r="H5" s="9">
        <v>-7.3230000000000003E-2</v>
      </c>
      <c r="I5" s="9">
        <v>0.14405399999999999</v>
      </c>
      <c r="J5" s="9">
        <v>-0.10391</v>
      </c>
      <c r="L5" s="2" t="s">
        <v>39</v>
      </c>
      <c r="M5" s="2">
        <v>19.8</v>
      </c>
      <c r="N5" s="2">
        <v>29.22</v>
      </c>
      <c r="P5" s="2" t="s">
        <v>39</v>
      </c>
      <c r="Q5" s="9">
        <v>0.18969900000000001</v>
      </c>
      <c r="R5" s="9">
        <v>8.4189E-2</v>
      </c>
    </row>
    <row r="6" spans="2:18" x14ac:dyDescent="0.2">
      <c r="B6" s="2" t="s">
        <v>40</v>
      </c>
      <c r="C6" s="2">
        <v>49.04</v>
      </c>
      <c r="D6" s="2">
        <v>40.64</v>
      </c>
      <c r="E6" s="2">
        <v>11</v>
      </c>
      <c r="G6" s="2" t="s">
        <v>40</v>
      </c>
      <c r="H6" s="9">
        <v>-0.21940999999999999</v>
      </c>
      <c r="I6" s="9">
        <v>0.25098399999999998</v>
      </c>
      <c r="J6" s="9">
        <v>6.3635999999999998E-2</v>
      </c>
      <c r="L6" s="2" t="s">
        <v>40</v>
      </c>
      <c r="M6" s="2">
        <v>15.87</v>
      </c>
      <c r="N6" s="2">
        <v>29.34</v>
      </c>
      <c r="P6" s="2" t="s">
        <v>40</v>
      </c>
      <c r="Q6" s="9">
        <v>0.27899200000000002</v>
      </c>
      <c r="R6" s="9">
        <v>8.1240999999999994E-2</v>
      </c>
    </row>
    <row r="7" spans="2:18" x14ac:dyDescent="0.2">
      <c r="B7" s="2" t="s">
        <v>41</v>
      </c>
      <c r="C7" s="2">
        <v>40.9</v>
      </c>
      <c r="D7" s="2">
        <v>49.38</v>
      </c>
      <c r="E7" s="2">
        <v>9.48</v>
      </c>
      <c r="G7" s="2" t="s">
        <v>41</v>
      </c>
      <c r="H7" s="9">
        <v>-3.1300000000000001E-2</v>
      </c>
      <c r="I7" s="9">
        <v>-0.14499999999999999</v>
      </c>
      <c r="J7" s="9">
        <v>-0.14979000000000001</v>
      </c>
      <c r="L7" s="2" t="s">
        <v>41</v>
      </c>
      <c r="M7" s="2">
        <v>16.23</v>
      </c>
      <c r="N7" s="2">
        <v>21.04</v>
      </c>
      <c r="P7" s="2" t="s">
        <v>41</v>
      </c>
      <c r="Q7" s="9">
        <v>0.26981500000000003</v>
      </c>
      <c r="R7" s="9">
        <v>-3.644E-2</v>
      </c>
    </row>
    <row r="8" spans="2:18" x14ac:dyDescent="0.2">
      <c r="B8" s="3" t="s">
        <v>42</v>
      </c>
      <c r="C8" s="3">
        <v>57.38</v>
      </c>
      <c r="D8" s="3">
        <v>44.89</v>
      </c>
      <c r="E8" s="3">
        <v>14.5</v>
      </c>
      <c r="G8" s="3" t="s">
        <v>42</v>
      </c>
      <c r="H8" s="14">
        <v>6.2740000000000004E-2</v>
      </c>
      <c r="I8" s="14">
        <v>-0.15437999999999999</v>
      </c>
      <c r="J8" s="14">
        <v>-6.8999999999999999E-3</v>
      </c>
      <c r="L8" s="3" t="s">
        <v>42</v>
      </c>
      <c r="M8" s="3">
        <v>18.420000000000002</v>
      </c>
      <c r="N8" s="3">
        <v>22.57</v>
      </c>
      <c r="P8" s="3" t="s">
        <v>42</v>
      </c>
      <c r="Q8" s="14">
        <v>0.40235300000000002</v>
      </c>
      <c r="R8" s="14">
        <v>3.4410999999999997E-2</v>
      </c>
    </row>
    <row r="9" spans="2:18" x14ac:dyDescent="0.2">
      <c r="B9" s="2" t="s">
        <v>11</v>
      </c>
      <c r="C9" s="13">
        <f>AVERAGE(C4:C8)</f>
        <v>41.256</v>
      </c>
      <c r="D9" s="13">
        <f t="shared" ref="D9:E9" si="0">AVERAGE(D4:D8)</f>
        <v>45.419999999999995</v>
      </c>
      <c r="E9" s="13">
        <f t="shared" si="0"/>
        <v>16.547999999999998</v>
      </c>
      <c r="G9" s="2" t="s">
        <v>11</v>
      </c>
      <c r="H9" s="13">
        <f>AVERAGE(H4:H8)</f>
        <v>-9.9253999999999995E-2</v>
      </c>
      <c r="I9" s="13">
        <f t="shared" ref="I9" si="1">AVERAGE(I4:I8)</f>
        <v>-7.7240000000000641E-4</v>
      </c>
      <c r="J9" s="13">
        <f t="shared" ref="J9" si="2">AVERAGE(J4:J8)</f>
        <v>-4.0440799999999999E-2</v>
      </c>
      <c r="L9" s="2" t="s">
        <v>11</v>
      </c>
      <c r="M9" s="13">
        <f>AVERAGE(M4:M8)</f>
        <v>19.34</v>
      </c>
      <c r="N9" s="13">
        <f t="shared" ref="N9" si="3">AVERAGE(N4:N8)</f>
        <v>27.381999999999998</v>
      </c>
      <c r="P9" s="2" t="s">
        <v>11</v>
      </c>
      <c r="Q9" s="13">
        <f>AVERAGE(Q4:Q8)</f>
        <v>0.25584079999999998</v>
      </c>
      <c r="R9" s="13">
        <f t="shared" ref="R9" si="4">AVERAGE(R4:R8)</f>
        <v>-1.3965799999999997E-2</v>
      </c>
    </row>
    <row r="10" spans="2:18" x14ac:dyDescent="0.2">
      <c r="B10" s="2" t="s">
        <v>12</v>
      </c>
      <c r="C10" s="13">
        <f>STDEV(C4:C8)/SQRT(COUNT(C4:C8))</f>
        <v>5.5510806155198331</v>
      </c>
      <c r="D10" s="13">
        <f t="shared" ref="D10:E10" si="5">STDEV(D4:D8)/SQRT(COUNT(D4:D8))</f>
        <v>3.5417043919559692</v>
      </c>
      <c r="E10" s="13">
        <f t="shared" si="5"/>
        <v>3.4534597145471393</v>
      </c>
      <c r="G10" s="2" t="s">
        <v>12</v>
      </c>
      <c r="H10" s="13">
        <f>STDEV(H4:H8)/SQRT(COUNT(H4:H8))</f>
        <v>5.6754075148838436E-2</v>
      </c>
      <c r="I10" s="13">
        <f t="shared" ref="I10:J10" si="6">STDEV(I4:I8)/SQRT(COUNT(I4:I8))</f>
        <v>8.3217773030525147E-2</v>
      </c>
      <c r="J10" s="13">
        <f t="shared" si="6"/>
        <v>3.8197937622861257E-2</v>
      </c>
      <c r="L10" s="2" t="s">
        <v>12</v>
      </c>
      <c r="M10" s="13">
        <f>STDEV(M4:M8)/SQRT(COUNT(M4:M8))</f>
        <v>1.9017439364961797</v>
      </c>
      <c r="N10" s="13">
        <f t="shared" ref="N10" si="7">STDEV(N4:N8)/SQRT(COUNT(N4:N8))</f>
        <v>2.4972833239342282</v>
      </c>
      <c r="P10" s="2" t="s">
        <v>12</v>
      </c>
      <c r="Q10" s="13">
        <f>STDEV(Q4:Q8)/SQRT(COUNT(Q4:Q8))</f>
        <v>4.4931660219048222E-2</v>
      </c>
      <c r="R10" s="13">
        <f t="shared" ref="R10" si="8">STDEV(R4:R8)/SQRT(COUNT(R4:R8))</f>
        <v>5.900037854742967E-2</v>
      </c>
    </row>
  </sheetData>
  <mergeCells count="4">
    <mergeCell ref="C2:E2"/>
    <mergeCell ref="H2:J2"/>
    <mergeCell ref="M2:N2"/>
    <mergeCell ref="Q2:R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2DD39-94A5-436C-AF88-3ECDA8972C27}">
  <dimension ref="B2:T19"/>
  <sheetViews>
    <sheetView workbookViewId="0"/>
  </sheetViews>
  <sheetFormatPr defaultRowHeight="15" x14ac:dyDescent="0.2"/>
  <cols>
    <col min="2" max="2" width="8.109375" bestFit="1" customWidth="1"/>
    <col min="3" max="4" width="8.5546875" bestFit="1" customWidth="1"/>
    <col min="6" max="6" width="8.109375" bestFit="1" customWidth="1"/>
    <col min="7" max="8" width="8.5546875" bestFit="1" customWidth="1"/>
    <col min="10" max="10" width="8.109375" bestFit="1" customWidth="1"/>
    <col min="11" max="12" width="9.5546875" bestFit="1" customWidth="1"/>
    <col min="14" max="14" width="8.109375" bestFit="1" customWidth="1"/>
    <col min="15" max="16" width="7.5546875" bestFit="1" customWidth="1"/>
    <col min="18" max="18" width="8.109375" bestFit="1" customWidth="1"/>
    <col min="19" max="20" width="7.5546875" bestFit="1" customWidth="1"/>
  </cols>
  <sheetData>
    <row r="2" spans="2:20" ht="15.75" x14ac:dyDescent="0.2">
      <c r="B2" s="1" t="s">
        <v>19</v>
      </c>
      <c r="C2" s="15" t="s">
        <v>20</v>
      </c>
      <c r="D2" s="15"/>
      <c r="F2" s="1" t="s">
        <v>0</v>
      </c>
      <c r="G2" s="15" t="s">
        <v>20</v>
      </c>
      <c r="H2" s="15"/>
      <c r="J2" s="1" t="s">
        <v>9</v>
      </c>
      <c r="K2" s="15" t="s">
        <v>20</v>
      </c>
      <c r="L2" s="15"/>
      <c r="N2" s="1" t="s">
        <v>18</v>
      </c>
      <c r="O2" s="15" t="s">
        <v>23</v>
      </c>
      <c r="P2" s="15"/>
      <c r="R2" s="1" t="s">
        <v>24</v>
      </c>
      <c r="S2" s="15" t="s">
        <v>23</v>
      </c>
      <c r="T2" s="15"/>
    </row>
    <row r="3" spans="2:20" x14ac:dyDescent="0.2">
      <c r="B3" s="3"/>
      <c r="C3" s="3" t="s">
        <v>1</v>
      </c>
      <c r="D3" s="3" t="s">
        <v>2</v>
      </c>
      <c r="F3" s="3"/>
      <c r="G3" s="3" t="s">
        <v>1</v>
      </c>
      <c r="H3" s="3" t="s">
        <v>2</v>
      </c>
      <c r="J3" s="3"/>
      <c r="K3" s="3" t="s">
        <v>1</v>
      </c>
      <c r="L3" s="3" t="s">
        <v>2</v>
      </c>
      <c r="N3" s="3" t="s">
        <v>21</v>
      </c>
      <c r="O3" s="3" t="s">
        <v>1</v>
      </c>
      <c r="P3" s="3" t="s">
        <v>2</v>
      </c>
      <c r="R3" s="3" t="s">
        <v>21</v>
      </c>
      <c r="S3" s="3" t="s">
        <v>1</v>
      </c>
      <c r="T3" s="3" t="s">
        <v>2</v>
      </c>
    </row>
    <row r="4" spans="2:20" x14ac:dyDescent="0.2">
      <c r="B4" s="2" t="s">
        <v>38</v>
      </c>
      <c r="C4" s="2">
        <v>8163.02</v>
      </c>
      <c r="D4" s="2">
        <v>6978.5</v>
      </c>
      <c r="F4" s="2" t="s">
        <v>38</v>
      </c>
      <c r="G4" s="2">
        <v>4851.1400000000003</v>
      </c>
      <c r="H4" s="2">
        <v>3804.98</v>
      </c>
      <c r="J4" s="2" t="s">
        <v>38</v>
      </c>
      <c r="K4" s="2">
        <v>11185.56</v>
      </c>
      <c r="L4" s="2">
        <v>11042.88</v>
      </c>
      <c r="N4" s="2" t="s">
        <v>38</v>
      </c>
      <c r="O4" s="4">
        <v>0.15382647058823526</v>
      </c>
      <c r="P4" s="4">
        <v>9.6097058823529397E-2</v>
      </c>
      <c r="R4" s="2" t="s">
        <v>38</v>
      </c>
      <c r="S4" s="4">
        <v>0.12261470588235296</v>
      </c>
      <c r="T4" s="4">
        <v>0.15552254901960785</v>
      </c>
    </row>
    <row r="5" spans="2:20" x14ac:dyDescent="0.2">
      <c r="B5" s="2" t="s">
        <v>39</v>
      </c>
      <c r="C5" s="2">
        <v>7639.1</v>
      </c>
      <c r="D5" s="2">
        <v>6783.31</v>
      </c>
      <c r="F5" s="2" t="s">
        <v>39</v>
      </c>
      <c r="G5" s="2">
        <v>3375.1</v>
      </c>
      <c r="H5" s="2">
        <v>5237.8100000000004</v>
      </c>
      <c r="J5" s="2" t="s">
        <v>39</v>
      </c>
      <c r="K5" s="2">
        <v>12012.91</v>
      </c>
      <c r="L5" s="2">
        <v>11973.34</v>
      </c>
      <c r="N5" s="2" t="s">
        <v>39</v>
      </c>
      <c r="O5" s="4">
        <v>7.89245098039216E-2</v>
      </c>
      <c r="P5" s="4">
        <v>0.14859313725490197</v>
      </c>
      <c r="R5" s="2" t="s">
        <v>39</v>
      </c>
      <c r="S5" s="4">
        <v>0.13566797385620913</v>
      </c>
      <c r="T5" s="4">
        <v>0.18628431372549017</v>
      </c>
    </row>
    <row r="6" spans="2:20" x14ac:dyDescent="0.2">
      <c r="B6" s="2" t="s">
        <v>40</v>
      </c>
      <c r="C6" s="2">
        <v>7323.32</v>
      </c>
      <c r="D6" s="2">
        <v>5705.92</v>
      </c>
      <c r="F6" s="2" t="s">
        <v>40</v>
      </c>
      <c r="G6" s="2">
        <v>5732.01</v>
      </c>
      <c r="H6" s="2">
        <v>4109.4399999999996</v>
      </c>
      <c r="J6" s="2" t="s">
        <v>40</v>
      </c>
      <c r="K6" s="2">
        <v>12238.85</v>
      </c>
      <c r="L6" s="2">
        <v>7660.93</v>
      </c>
      <c r="N6" s="2" t="s">
        <v>40</v>
      </c>
      <c r="O6" s="4">
        <v>9.0851960784313707E-2</v>
      </c>
      <c r="P6" s="4">
        <v>0.10528725490196078</v>
      </c>
      <c r="R6" s="2" t="s">
        <v>40</v>
      </c>
      <c r="S6" s="4">
        <v>9.6939215686274477E-2</v>
      </c>
      <c r="T6" s="4">
        <v>0.13217549019607844</v>
      </c>
    </row>
    <row r="7" spans="2:20" x14ac:dyDescent="0.2">
      <c r="B7" s="2" t="s">
        <v>41</v>
      </c>
      <c r="C7" s="2">
        <v>6797.11</v>
      </c>
      <c r="D7" s="2">
        <v>6062.02</v>
      </c>
      <c r="F7" s="2" t="s">
        <v>41</v>
      </c>
      <c r="G7" s="2">
        <v>3975.42</v>
      </c>
      <c r="H7" s="2">
        <v>3917.12</v>
      </c>
      <c r="J7" s="2" t="s">
        <v>41</v>
      </c>
      <c r="K7" s="2">
        <v>9572.23</v>
      </c>
      <c r="L7" s="2">
        <v>8166.11</v>
      </c>
      <c r="N7" s="2" t="s">
        <v>41</v>
      </c>
      <c r="O7" s="4">
        <v>7.1425490196078467E-2</v>
      </c>
      <c r="P7" s="4">
        <v>0.16965392156862746</v>
      </c>
      <c r="R7" s="2" t="s">
        <v>41</v>
      </c>
      <c r="S7" s="4">
        <v>8.8038235294117667E-2</v>
      </c>
      <c r="T7" s="4">
        <v>0.14497941176470588</v>
      </c>
    </row>
    <row r="8" spans="2:20" x14ac:dyDescent="0.2">
      <c r="B8" s="3" t="s">
        <v>42</v>
      </c>
      <c r="C8" s="3">
        <v>8088.31</v>
      </c>
      <c r="D8" s="3">
        <v>7690.77</v>
      </c>
      <c r="F8" s="3" t="s">
        <v>42</v>
      </c>
      <c r="G8" s="3">
        <v>4402.8999999999996</v>
      </c>
      <c r="H8" s="3">
        <v>4778.76</v>
      </c>
      <c r="J8" s="3" t="s">
        <v>42</v>
      </c>
      <c r="K8" s="3">
        <v>9834.2900000000009</v>
      </c>
      <c r="L8" s="3">
        <v>11205.91</v>
      </c>
      <c r="N8" s="3" t="s">
        <v>42</v>
      </c>
      <c r="O8" s="5">
        <v>0.17977058823529413</v>
      </c>
      <c r="P8" s="5">
        <v>0.2052343137254902</v>
      </c>
      <c r="R8" s="3" t="s">
        <v>42</v>
      </c>
      <c r="S8" s="5">
        <v>0.16055098039215684</v>
      </c>
      <c r="T8" s="5">
        <v>0.1525450980392157</v>
      </c>
    </row>
    <row r="9" spans="2:20" x14ac:dyDescent="0.2">
      <c r="B9" s="2" t="s">
        <v>11</v>
      </c>
      <c r="C9" s="13">
        <f>AVERAGE(C4:C8)</f>
        <v>7602.1720000000005</v>
      </c>
      <c r="D9" s="13">
        <f>AVERAGE(D4:D8)</f>
        <v>6644.1040000000012</v>
      </c>
      <c r="F9" s="2" t="s">
        <v>11</v>
      </c>
      <c r="G9" s="13">
        <f>AVERAGE(G4:G8)</f>
        <v>4467.3140000000003</v>
      </c>
      <c r="H9" s="13">
        <f>AVERAGE(H4:H8)</f>
        <v>4369.6220000000003</v>
      </c>
      <c r="J9" s="2" t="s">
        <v>11</v>
      </c>
      <c r="K9" s="13">
        <f>AVERAGE(K4:K8)</f>
        <v>10968.768</v>
      </c>
      <c r="L9" s="13">
        <f>AVERAGE(L4:L8)</f>
        <v>10009.833999999999</v>
      </c>
      <c r="N9" s="2" t="s">
        <v>11</v>
      </c>
      <c r="O9" s="6">
        <f>AVERAGE(O4:O8)</f>
        <v>0.11495980392156864</v>
      </c>
      <c r="P9" s="6">
        <f>AVERAGE(P4:P8)</f>
        <v>0.14497313725490196</v>
      </c>
      <c r="R9" s="2" t="s">
        <v>11</v>
      </c>
      <c r="S9" s="6">
        <f>AVERAGE(S4:S8)</f>
        <v>0.12076222222222224</v>
      </c>
      <c r="T9" s="6">
        <f>AVERAGE(T4:T8)</f>
        <v>0.1543013725490196</v>
      </c>
    </row>
    <row r="10" spans="2:20" x14ac:dyDescent="0.2">
      <c r="B10" s="2" t="s">
        <v>12</v>
      </c>
      <c r="C10" s="13">
        <f>STDEV(C4:C8)/SQRT(COUNT(C4:C8))</f>
        <v>252.7971096630657</v>
      </c>
      <c r="D10" s="13">
        <f>STDEV(D4:D8)/SQRT(COUNT(D4:D8))</f>
        <v>349.69413147205938</v>
      </c>
      <c r="F10" s="2" t="s">
        <v>12</v>
      </c>
      <c r="G10" s="13">
        <f>STDEV(G4:G8)/SQRT(COUNT(G4:G8))</f>
        <v>399.11268227907772</v>
      </c>
      <c r="H10" s="13">
        <f>STDEV(H4:H8)/SQRT(COUNT(H4:H8))</f>
        <v>274.99251150531387</v>
      </c>
      <c r="J10" s="2" t="s">
        <v>12</v>
      </c>
      <c r="K10" s="13">
        <f>STDEV(K4:K8)/SQRT(COUNT(K4:K8))</f>
        <v>547.16077582736136</v>
      </c>
      <c r="L10" s="13">
        <f>STDEV(L4:L8)/SQRT(COUNT(L4:L8))</f>
        <v>873.7793153113671</v>
      </c>
      <c r="N10" s="2" t="s">
        <v>12</v>
      </c>
      <c r="O10" s="13">
        <f>STDEV(O4:O8)/SQRT(COUNT(O4:O8))</f>
        <v>2.1778455564574854E-2</v>
      </c>
      <c r="P10" s="13">
        <f>STDEV(P4:P8)/SQRT(COUNT(P4:P8))</f>
        <v>2.027004588662934E-2</v>
      </c>
      <c r="R10" s="2" t="s">
        <v>12</v>
      </c>
      <c r="S10" s="13">
        <f>STDEV(S4:S8)/SQRT(COUNT(S4:S8))</f>
        <v>1.3128505941410906E-2</v>
      </c>
      <c r="T10" s="13">
        <f>STDEV(T4:T8)/SQRT(COUNT(T4:T8))</f>
        <v>8.9552719701418235E-3</v>
      </c>
    </row>
    <row r="12" spans="2:20" x14ac:dyDescent="0.2">
      <c r="N12" s="3" t="s">
        <v>22</v>
      </c>
      <c r="O12" s="3" t="s">
        <v>1</v>
      </c>
      <c r="P12" s="3" t="s">
        <v>2</v>
      </c>
      <c r="R12" s="3" t="s">
        <v>22</v>
      </c>
      <c r="S12" s="3" t="s">
        <v>1</v>
      </c>
      <c r="T12" s="3" t="s">
        <v>2</v>
      </c>
    </row>
    <row r="13" spans="2:20" x14ac:dyDescent="0.2">
      <c r="N13" s="2" t="s">
        <v>38</v>
      </c>
      <c r="O13" s="4">
        <v>0.1367529411764706</v>
      </c>
      <c r="P13" s="4">
        <v>8.7140196078431348E-2</v>
      </c>
      <c r="R13" s="2" t="s">
        <v>38</v>
      </c>
      <c r="S13" s="4">
        <v>0.11671960784313723</v>
      </c>
      <c r="T13" s="4">
        <v>0.11595490196078431</v>
      </c>
    </row>
    <row r="14" spans="2:20" x14ac:dyDescent="0.2">
      <c r="N14" s="2" t="s">
        <v>39</v>
      </c>
      <c r="O14" s="4">
        <v>8.3820588235294091E-2</v>
      </c>
      <c r="P14" s="4">
        <v>0.13521470588235296</v>
      </c>
      <c r="R14" s="2" t="s">
        <v>39</v>
      </c>
      <c r="S14" s="4">
        <v>0.12514901960784311</v>
      </c>
      <c r="T14" s="4">
        <v>0.17860098039215688</v>
      </c>
    </row>
    <row r="15" spans="2:20" x14ac:dyDescent="0.2">
      <c r="N15" s="2" t="s">
        <v>40</v>
      </c>
      <c r="O15" s="4">
        <v>9.0347058823529391E-2</v>
      </c>
      <c r="P15" s="4">
        <v>0.12392745098039218</v>
      </c>
      <c r="R15" s="2" t="s">
        <v>40</v>
      </c>
      <c r="S15" s="4">
        <v>8.8984313725490177E-2</v>
      </c>
      <c r="T15" s="4">
        <v>0.13350000000000004</v>
      </c>
    </row>
    <row r="16" spans="2:20" x14ac:dyDescent="0.2">
      <c r="N16" s="2" t="s">
        <v>41</v>
      </c>
      <c r="O16" s="4">
        <v>7.0329411764705918E-2</v>
      </c>
      <c r="P16" s="4">
        <v>0.24308921568627451</v>
      </c>
      <c r="R16" s="2" t="s">
        <v>41</v>
      </c>
      <c r="S16" s="4">
        <v>7.895000000000002E-2</v>
      </c>
      <c r="T16" s="4">
        <v>0.14863235294117644</v>
      </c>
    </row>
    <row r="17" spans="14:20" x14ac:dyDescent="0.2">
      <c r="N17" s="3" t="s">
        <v>42</v>
      </c>
      <c r="O17" s="5">
        <v>0.17258039215686274</v>
      </c>
      <c r="P17" s="5">
        <v>0.21701568627450982</v>
      </c>
      <c r="R17" s="3" t="s">
        <v>42</v>
      </c>
      <c r="S17" s="5">
        <v>0.17634705882352941</v>
      </c>
      <c r="T17" s="5">
        <v>0.13832647058823527</v>
      </c>
    </row>
    <row r="18" spans="14:20" x14ac:dyDescent="0.2">
      <c r="N18" s="2" t="s">
        <v>11</v>
      </c>
      <c r="O18" s="6">
        <f>AVERAGE(O13:O17)</f>
        <v>0.11076607843137257</v>
      </c>
      <c r="P18" s="6">
        <f>AVERAGE(P13:P17)</f>
        <v>0.16127745098039217</v>
      </c>
      <c r="R18" s="2" t="s">
        <v>11</v>
      </c>
      <c r="S18" s="6">
        <f>AVERAGE(S13:S17)</f>
        <v>0.11722999999999999</v>
      </c>
      <c r="T18" s="6">
        <f>AVERAGE(T13:T17)</f>
        <v>0.14300294117647055</v>
      </c>
    </row>
    <row r="19" spans="14:20" x14ac:dyDescent="0.2">
      <c r="N19" s="2" t="s">
        <v>12</v>
      </c>
      <c r="O19" s="13">
        <f>STDEV(O13:O17)/SQRT(COUNT(O13:O17))</f>
        <v>1.9071505225662505E-2</v>
      </c>
      <c r="P19" s="13">
        <f>STDEV(P13:P17)/SQRT(COUNT(P13:P17))</f>
        <v>2.947077999004841E-2</v>
      </c>
      <c r="R19" s="2" t="s">
        <v>12</v>
      </c>
      <c r="S19" s="13">
        <f>STDEV(S13:S17)/SQRT(COUNT(S13:S17))</f>
        <v>1.7060151243124808E-2</v>
      </c>
      <c r="T19" s="13">
        <f>STDEV(T13:T17)/SQRT(COUNT(T13:T17))</f>
        <v>1.035056125627388E-2</v>
      </c>
    </row>
  </sheetData>
  <mergeCells count="5">
    <mergeCell ref="C2:D2"/>
    <mergeCell ref="G2:H2"/>
    <mergeCell ref="K2:L2"/>
    <mergeCell ref="O2:P2"/>
    <mergeCell ref="S2:T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F11AC-BD8B-4521-8753-CFA267C16D5C}">
  <dimension ref="B2:AV28"/>
  <sheetViews>
    <sheetView workbookViewId="0"/>
  </sheetViews>
  <sheetFormatPr defaultRowHeight="15" x14ac:dyDescent="0.2"/>
  <cols>
    <col min="2" max="2" width="8.109375" bestFit="1" customWidth="1"/>
    <col min="3" max="4" width="8" bestFit="1" customWidth="1"/>
    <col min="6" max="6" width="8.109375" bestFit="1" customWidth="1"/>
    <col min="7" max="8" width="8" bestFit="1" customWidth="1"/>
    <col min="10" max="10" width="8.109375" bestFit="1" customWidth="1"/>
    <col min="11" max="11" width="7" bestFit="1" customWidth="1"/>
    <col min="12" max="12" width="8" bestFit="1" customWidth="1"/>
    <col min="14" max="14" width="8.109375" bestFit="1" customWidth="1"/>
    <col min="15" max="16" width="7" bestFit="1" customWidth="1"/>
    <col min="18" max="18" width="8.109375" bestFit="1" customWidth="1"/>
    <col min="19" max="20" width="7" bestFit="1" customWidth="1"/>
    <col min="22" max="22" width="8.109375" bestFit="1" customWidth="1"/>
    <col min="23" max="24" width="7" bestFit="1" customWidth="1"/>
    <col min="26" max="26" width="8.109375" bestFit="1" customWidth="1"/>
    <col min="27" max="28" width="6.44140625" bestFit="1" customWidth="1"/>
    <col min="30" max="30" width="8.109375" bestFit="1" customWidth="1"/>
    <col min="31" max="32" width="6.44140625" bestFit="1" customWidth="1"/>
    <col min="34" max="34" width="8.109375" bestFit="1" customWidth="1"/>
    <col min="35" max="36" width="6.44140625" bestFit="1" customWidth="1"/>
    <col min="38" max="38" width="8.109375" bestFit="1" customWidth="1"/>
    <col min="39" max="40" width="6.44140625" bestFit="1" customWidth="1"/>
    <col min="42" max="42" width="8.109375" bestFit="1" customWidth="1"/>
    <col min="43" max="44" width="6.44140625" bestFit="1" customWidth="1"/>
    <col min="46" max="46" width="8.109375" bestFit="1" customWidth="1"/>
    <col min="47" max="48" width="6.44140625" bestFit="1" customWidth="1"/>
  </cols>
  <sheetData>
    <row r="2" spans="2:48" ht="15.75" x14ac:dyDescent="0.2">
      <c r="B2" s="1" t="s">
        <v>19</v>
      </c>
      <c r="C2" s="15" t="s">
        <v>25</v>
      </c>
      <c r="D2" s="15"/>
      <c r="F2" s="1" t="s">
        <v>0</v>
      </c>
      <c r="G2" s="15" t="s">
        <v>25</v>
      </c>
      <c r="H2" s="15"/>
      <c r="J2" s="1" t="s">
        <v>9</v>
      </c>
      <c r="K2" s="15" t="s">
        <v>25</v>
      </c>
      <c r="L2" s="15"/>
      <c r="N2" s="1" t="s">
        <v>13</v>
      </c>
      <c r="O2" s="15" t="s">
        <v>29</v>
      </c>
      <c r="P2" s="15"/>
      <c r="R2" s="1" t="s">
        <v>18</v>
      </c>
      <c r="S2" s="15" t="s">
        <v>29</v>
      </c>
      <c r="T2" s="15"/>
      <c r="V2" s="1" t="s">
        <v>24</v>
      </c>
      <c r="W2" s="15" t="s">
        <v>29</v>
      </c>
      <c r="X2" s="15"/>
      <c r="Z2" s="1" t="s">
        <v>30</v>
      </c>
      <c r="AA2" s="15" t="s">
        <v>31</v>
      </c>
      <c r="AB2" s="15"/>
      <c r="AD2" s="1" t="s">
        <v>32</v>
      </c>
      <c r="AE2" s="15" t="s">
        <v>31</v>
      </c>
      <c r="AF2" s="15"/>
      <c r="AH2" s="1" t="s">
        <v>33</v>
      </c>
      <c r="AI2" s="15" t="s">
        <v>31</v>
      </c>
      <c r="AJ2" s="15"/>
      <c r="AL2" s="1" t="s">
        <v>34</v>
      </c>
      <c r="AM2" s="15" t="s">
        <v>35</v>
      </c>
      <c r="AN2" s="15"/>
      <c r="AP2" s="1" t="s">
        <v>36</v>
      </c>
      <c r="AQ2" s="15" t="s">
        <v>35</v>
      </c>
      <c r="AR2" s="15"/>
      <c r="AT2" s="1" t="s">
        <v>37</v>
      </c>
      <c r="AU2" s="15" t="s">
        <v>35</v>
      </c>
      <c r="AV2" s="15"/>
    </row>
    <row r="3" spans="2:48" x14ac:dyDescent="0.2">
      <c r="B3" s="3" t="s">
        <v>21</v>
      </c>
      <c r="C3" s="3" t="s">
        <v>1</v>
      </c>
      <c r="D3" s="3" t="s">
        <v>2</v>
      </c>
      <c r="F3" s="3" t="s">
        <v>21</v>
      </c>
      <c r="G3" s="3" t="s">
        <v>1</v>
      </c>
      <c r="H3" s="3" t="s">
        <v>2</v>
      </c>
      <c r="J3" s="3" t="s">
        <v>27</v>
      </c>
      <c r="K3" s="3" t="s">
        <v>1</v>
      </c>
      <c r="L3" s="3" t="s">
        <v>2</v>
      </c>
      <c r="N3" s="3" t="s">
        <v>21</v>
      </c>
      <c r="O3" s="3" t="s">
        <v>1</v>
      </c>
      <c r="P3" s="3" t="s">
        <v>2</v>
      </c>
      <c r="R3" s="3" t="s">
        <v>21</v>
      </c>
      <c r="S3" s="3" t="s">
        <v>1</v>
      </c>
      <c r="T3" s="3" t="s">
        <v>2</v>
      </c>
      <c r="V3" s="3" t="s">
        <v>27</v>
      </c>
      <c r="W3" s="3" t="s">
        <v>1</v>
      </c>
      <c r="X3" s="3" t="s">
        <v>2</v>
      </c>
      <c r="Z3" s="3" t="s">
        <v>21</v>
      </c>
      <c r="AA3" s="3" t="s">
        <v>1</v>
      </c>
      <c r="AB3" s="3" t="s">
        <v>2</v>
      </c>
      <c r="AD3" s="3" t="s">
        <v>21</v>
      </c>
      <c r="AE3" s="3" t="s">
        <v>1</v>
      </c>
      <c r="AF3" s="3" t="s">
        <v>2</v>
      </c>
      <c r="AH3" s="3" t="s">
        <v>27</v>
      </c>
      <c r="AI3" s="3" t="s">
        <v>1</v>
      </c>
      <c r="AJ3" s="3" t="s">
        <v>2</v>
      </c>
      <c r="AL3" s="3" t="s">
        <v>21</v>
      </c>
      <c r="AM3" s="3" t="s">
        <v>1</v>
      </c>
      <c r="AN3" s="3" t="s">
        <v>2</v>
      </c>
      <c r="AP3" s="3" t="s">
        <v>21</v>
      </c>
      <c r="AQ3" s="3" t="s">
        <v>1</v>
      </c>
      <c r="AR3" s="3" t="s">
        <v>2</v>
      </c>
      <c r="AT3" s="3" t="s">
        <v>27</v>
      </c>
      <c r="AU3" s="3" t="s">
        <v>1</v>
      </c>
      <c r="AV3" s="3" t="s">
        <v>2</v>
      </c>
    </row>
    <row r="4" spans="2:48" x14ac:dyDescent="0.2">
      <c r="B4" s="2" t="s">
        <v>38</v>
      </c>
      <c r="C4" s="9">
        <v>679.02</v>
      </c>
      <c r="D4" s="9">
        <v>729.2</v>
      </c>
      <c r="F4" s="2" t="s">
        <v>38</v>
      </c>
      <c r="G4" s="9">
        <v>668.59</v>
      </c>
      <c r="H4" s="9">
        <v>808.29</v>
      </c>
      <c r="J4" s="2" t="s">
        <v>38</v>
      </c>
      <c r="K4" s="9">
        <v>726.01260000000002</v>
      </c>
      <c r="L4" s="9">
        <v>758.61509999999998</v>
      </c>
      <c r="N4" s="2" t="s">
        <v>38</v>
      </c>
      <c r="O4" s="9">
        <v>107.65689999999999</v>
      </c>
      <c r="P4" s="9">
        <v>130.30330000000001</v>
      </c>
      <c r="R4" s="2" t="s">
        <v>38</v>
      </c>
      <c r="S4" s="9">
        <v>194.1319</v>
      </c>
      <c r="T4" s="9">
        <v>227.96879999999999</v>
      </c>
      <c r="V4" s="2" t="s">
        <v>38</v>
      </c>
      <c r="W4" s="9">
        <v>196.60329999999999</v>
      </c>
      <c r="X4" s="9">
        <v>178.6001</v>
      </c>
      <c r="Z4" s="2" t="s">
        <v>38</v>
      </c>
      <c r="AA4" s="9">
        <v>9.0899999999999995E-2</v>
      </c>
      <c r="AB4" s="9">
        <v>9.2600000000000002E-2</v>
      </c>
      <c r="AD4" s="2" t="s">
        <v>38</v>
      </c>
      <c r="AE4" s="9">
        <v>0.10150000000000001</v>
      </c>
      <c r="AF4" s="9">
        <v>0.1069</v>
      </c>
      <c r="AH4" s="2" t="s">
        <v>38</v>
      </c>
      <c r="AI4" s="9">
        <v>0.1106</v>
      </c>
      <c r="AJ4" s="9">
        <v>0.10539999999999999</v>
      </c>
      <c r="AL4" s="2" t="s">
        <v>38</v>
      </c>
      <c r="AM4" s="9">
        <v>4.5400000000000003E-2</v>
      </c>
      <c r="AN4" s="9">
        <v>5.6899999999999999E-2</v>
      </c>
      <c r="AP4" s="2" t="s">
        <v>38</v>
      </c>
      <c r="AQ4" s="9">
        <v>5.7599999999999998E-2</v>
      </c>
      <c r="AR4" s="9">
        <v>4.2999999999999997E-2</v>
      </c>
      <c r="AT4" s="2" t="s">
        <v>38</v>
      </c>
      <c r="AU4" s="9">
        <v>2.4799999999999999E-2</v>
      </c>
      <c r="AV4" s="9">
        <v>3.1899999999999998E-2</v>
      </c>
    </row>
    <row r="5" spans="2:48" x14ac:dyDescent="0.2">
      <c r="B5" s="2" t="s">
        <v>39</v>
      </c>
      <c r="C5" s="9">
        <v>730.43</v>
      </c>
      <c r="D5" s="9">
        <v>771.81</v>
      </c>
      <c r="F5" s="2" t="s">
        <v>39</v>
      </c>
      <c r="G5" s="9">
        <v>755.14</v>
      </c>
      <c r="H5" s="9">
        <v>808.55</v>
      </c>
      <c r="J5" s="2" t="s">
        <v>39</v>
      </c>
      <c r="K5" s="9">
        <v>769.53420000000006</v>
      </c>
      <c r="L5" s="9">
        <v>814.27340000000004</v>
      </c>
      <c r="N5" s="2" t="s">
        <v>39</v>
      </c>
      <c r="O5" s="9">
        <v>138.23840000000001</v>
      </c>
      <c r="P5" s="9">
        <v>185.2927</v>
      </c>
      <c r="R5" s="2" t="s">
        <v>39</v>
      </c>
      <c r="S5" s="9">
        <v>166.72450000000001</v>
      </c>
      <c r="T5" s="9">
        <v>210.59299999999999</v>
      </c>
      <c r="V5" s="2" t="s">
        <v>39</v>
      </c>
      <c r="W5" s="9">
        <v>210.61279999999999</v>
      </c>
      <c r="X5" s="9">
        <v>284.41039999999998</v>
      </c>
      <c r="Z5" s="2" t="s">
        <v>39</v>
      </c>
      <c r="AA5" s="9">
        <v>9.6000000000000002E-2</v>
      </c>
      <c r="AB5" s="9">
        <v>8.9800000000000005E-2</v>
      </c>
      <c r="AD5" s="2" t="s">
        <v>39</v>
      </c>
      <c r="AE5" s="9">
        <v>0.10349999999999999</v>
      </c>
      <c r="AF5" s="9">
        <v>9.9900000000000003E-2</v>
      </c>
      <c r="AH5" s="2" t="s">
        <v>39</v>
      </c>
      <c r="AI5" s="9">
        <v>0.1222</v>
      </c>
      <c r="AJ5" s="9">
        <v>0.15490000000000001</v>
      </c>
      <c r="AL5" s="2" t="s">
        <v>39</v>
      </c>
      <c r="AM5" s="9">
        <v>5.4800000000000001E-2</v>
      </c>
      <c r="AN5" s="9">
        <v>2.4899999999999999E-2</v>
      </c>
      <c r="AP5" s="2" t="s">
        <v>39</v>
      </c>
      <c r="AQ5" s="9">
        <v>3.6999999999999998E-2</v>
      </c>
      <c r="AR5" s="9">
        <v>1.9400000000000001E-2</v>
      </c>
      <c r="AT5" s="2" t="s">
        <v>39</v>
      </c>
      <c r="AU5" s="9">
        <v>3.5200000000000002E-2</v>
      </c>
      <c r="AV5" s="9">
        <v>1.7000000000000001E-2</v>
      </c>
    </row>
    <row r="6" spans="2:48" x14ac:dyDescent="0.2">
      <c r="B6" s="2" t="s">
        <v>40</v>
      </c>
      <c r="C6" s="9">
        <v>812.23</v>
      </c>
      <c r="D6" s="9">
        <v>903.81</v>
      </c>
      <c r="F6" s="2" t="s">
        <v>40</v>
      </c>
      <c r="G6" s="9">
        <v>775.12</v>
      </c>
      <c r="H6" s="9">
        <v>889.79</v>
      </c>
      <c r="J6" s="2" t="s">
        <v>40</v>
      </c>
      <c r="K6" s="9">
        <v>843.67150000000004</v>
      </c>
      <c r="L6" s="9">
        <v>877.45079999999996</v>
      </c>
      <c r="N6" s="2" t="s">
        <v>40</v>
      </c>
      <c r="O6" s="9">
        <v>328.55560000000003</v>
      </c>
      <c r="P6" s="9">
        <v>267.61509999999998</v>
      </c>
      <c r="R6" s="2" t="s">
        <v>40</v>
      </c>
      <c r="S6" s="9">
        <v>300.9194</v>
      </c>
      <c r="T6" s="9">
        <v>231.32820000000001</v>
      </c>
      <c r="V6" s="2" t="s">
        <v>40</v>
      </c>
      <c r="W6" s="9">
        <v>222.64519999999999</v>
      </c>
      <c r="X6" s="9">
        <v>266.98090000000002</v>
      </c>
      <c r="Z6" s="2" t="s">
        <v>40</v>
      </c>
      <c r="AA6" s="9">
        <v>0.11310000000000001</v>
      </c>
      <c r="AB6" s="9">
        <v>0.1065</v>
      </c>
      <c r="AD6" s="2" t="s">
        <v>40</v>
      </c>
      <c r="AE6" s="9">
        <v>0.15620000000000001</v>
      </c>
      <c r="AF6" s="9">
        <v>0.1072</v>
      </c>
      <c r="AH6" s="2" t="s">
        <v>40</v>
      </c>
      <c r="AI6" s="9">
        <v>0.12770000000000001</v>
      </c>
      <c r="AJ6" s="9">
        <v>0.14219999999999999</v>
      </c>
      <c r="AL6" s="2" t="s">
        <v>40</v>
      </c>
      <c r="AM6" s="9">
        <v>5.0900000000000001E-2</v>
      </c>
      <c r="AN6" s="9">
        <v>3.4099999999999998E-2</v>
      </c>
      <c r="AP6" s="2" t="s">
        <v>40</v>
      </c>
      <c r="AQ6" s="9">
        <v>5.2499999999999998E-2</v>
      </c>
      <c r="AR6" s="9">
        <v>2.4400000000000002E-2</v>
      </c>
      <c r="AT6" s="2" t="s">
        <v>40</v>
      </c>
      <c r="AU6" s="9">
        <v>3.8699999999999998E-2</v>
      </c>
      <c r="AV6" s="9">
        <v>1.84E-2</v>
      </c>
    </row>
    <row r="7" spans="2:48" x14ac:dyDescent="0.2">
      <c r="B7" s="2" t="s">
        <v>41</v>
      </c>
      <c r="C7" s="9">
        <v>558.73</v>
      </c>
      <c r="D7" s="9">
        <v>1124.1099999999999</v>
      </c>
      <c r="F7" s="2" t="s">
        <v>41</v>
      </c>
      <c r="G7" s="9">
        <v>591.65</v>
      </c>
      <c r="H7" s="9">
        <v>998.97</v>
      </c>
      <c r="J7" s="2" t="s">
        <v>41</v>
      </c>
      <c r="K7" s="9">
        <v>620.60440000000006</v>
      </c>
      <c r="L7" s="9">
        <v>991.12249999999995</v>
      </c>
      <c r="N7" s="2" t="s">
        <v>41</v>
      </c>
      <c r="O7" s="9">
        <v>218.4478</v>
      </c>
      <c r="P7" s="9">
        <v>399.85039999999998</v>
      </c>
      <c r="R7" s="2" t="s">
        <v>41</v>
      </c>
      <c r="S7" s="9">
        <v>225.6575</v>
      </c>
      <c r="T7" s="9">
        <v>307.2749</v>
      </c>
      <c r="V7" s="2" t="s">
        <v>41</v>
      </c>
      <c r="W7" s="9">
        <v>175.39330000000001</v>
      </c>
      <c r="X7" s="9">
        <v>284.69740000000002</v>
      </c>
      <c r="Z7" s="2" t="s">
        <v>41</v>
      </c>
      <c r="AA7" s="9">
        <v>0.1021</v>
      </c>
      <c r="AB7" s="9">
        <v>0.1699</v>
      </c>
      <c r="AD7" s="2" t="s">
        <v>41</v>
      </c>
      <c r="AE7" s="9">
        <v>0.11210000000000001</v>
      </c>
      <c r="AF7" s="9">
        <v>0.15840000000000001</v>
      </c>
      <c r="AH7" s="2" t="s">
        <v>41</v>
      </c>
      <c r="AI7" s="9">
        <v>0.1037</v>
      </c>
      <c r="AJ7" s="9">
        <v>0.17199999999999999</v>
      </c>
      <c r="AL7" s="2" t="s">
        <v>41</v>
      </c>
      <c r="AM7" s="9">
        <v>4.4400000000000002E-2</v>
      </c>
      <c r="AN7" s="9">
        <v>5.21E-2</v>
      </c>
      <c r="AP7" s="2" t="s">
        <v>41</v>
      </c>
      <c r="AQ7" s="9">
        <v>5.0799999999999998E-2</v>
      </c>
      <c r="AR7" s="9">
        <v>4.6600000000000003E-2</v>
      </c>
      <c r="AT7" s="2" t="s">
        <v>41</v>
      </c>
      <c r="AU7" s="9">
        <v>6.2899999999999998E-2</v>
      </c>
      <c r="AV7" s="9">
        <v>2.6200000000000001E-2</v>
      </c>
    </row>
    <row r="8" spans="2:48" x14ac:dyDescent="0.2">
      <c r="B8" s="3" t="s">
        <v>42</v>
      </c>
      <c r="C8" s="14">
        <v>989.46</v>
      </c>
      <c r="D8" s="14">
        <v>1091.42</v>
      </c>
      <c r="F8" s="3" t="s">
        <v>42</v>
      </c>
      <c r="G8" s="14">
        <v>942.96</v>
      </c>
      <c r="H8" s="14">
        <v>1168.6600000000001</v>
      </c>
      <c r="J8" s="3" t="s">
        <v>42</v>
      </c>
      <c r="K8" s="14">
        <v>962.05460000000005</v>
      </c>
      <c r="L8" s="14">
        <v>1143.54</v>
      </c>
      <c r="N8" s="3" t="s">
        <v>42</v>
      </c>
      <c r="O8" s="14">
        <v>307.46339999999998</v>
      </c>
      <c r="P8" s="14">
        <v>249.32419999999999</v>
      </c>
      <c r="R8" s="3" t="s">
        <v>42</v>
      </c>
      <c r="S8" s="14">
        <v>293.19069999999999</v>
      </c>
      <c r="T8" s="14">
        <v>358.20729999999998</v>
      </c>
      <c r="V8" s="3" t="s">
        <v>42</v>
      </c>
      <c r="W8" s="14">
        <v>184.10390000000001</v>
      </c>
      <c r="X8" s="14">
        <v>272.93669999999997</v>
      </c>
      <c r="Z8" s="3" t="s">
        <v>42</v>
      </c>
      <c r="AA8" s="14">
        <v>0.1535</v>
      </c>
      <c r="AB8" s="14">
        <v>0.14860000000000001</v>
      </c>
      <c r="AD8" s="3" t="s">
        <v>42</v>
      </c>
      <c r="AE8" s="14">
        <v>0.13730000000000001</v>
      </c>
      <c r="AF8" s="14">
        <v>0.14899999999999999</v>
      </c>
      <c r="AH8" s="3" t="s">
        <v>42</v>
      </c>
      <c r="AI8" s="14">
        <v>0.15570000000000001</v>
      </c>
      <c r="AJ8" s="14">
        <v>0.16669999999999999</v>
      </c>
      <c r="AL8" s="3" t="s">
        <v>42</v>
      </c>
      <c r="AM8" s="14">
        <v>8.0199999999999994E-2</v>
      </c>
      <c r="AN8" s="14">
        <v>4.0899999999999999E-2</v>
      </c>
      <c r="AP8" s="3" t="s">
        <v>42</v>
      </c>
      <c r="AQ8" s="14">
        <v>3.8399999999999997E-2</v>
      </c>
      <c r="AR8" s="14">
        <v>2.7400000000000001E-2</v>
      </c>
      <c r="AT8" s="3" t="s">
        <v>42</v>
      </c>
      <c r="AU8" s="14">
        <v>4.8800000000000003E-2</v>
      </c>
      <c r="AV8" s="14">
        <v>3.15E-2</v>
      </c>
    </row>
    <row r="9" spans="2:48" x14ac:dyDescent="0.2">
      <c r="B9" s="2" t="s">
        <v>11</v>
      </c>
      <c r="C9" s="13">
        <f>AVERAGE(C4:C8)</f>
        <v>753.97399999999993</v>
      </c>
      <c r="D9" s="13">
        <f>AVERAGE(D4:D8)</f>
        <v>924.06999999999994</v>
      </c>
      <c r="F9" s="2" t="s">
        <v>11</v>
      </c>
      <c r="G9" s="13">
        <f>AVERAGE(G4:G8)</f>
        <v>746.69200000000001</v>
      </c>
      <c r="H9" s="13">
        <f>AVERAGE(H4:H8)</f>
        <v>934.85200000000009</v>
      </c>
      <c r="J9" s="2" t="s">
        <v>11</v>
      </c>
      <c r="K9" s="13">
        <f>AVERAGE(K4:K8)</f>
        <v>784.37545999999998</v>
      </c>
      <c r="L9" s="13">
        <f>AVERAGE(L4:L8)</f>
        <v>917.00036</v>
      </c>
      <c r="N9" s="2" t="s">
        <v>11</v>
      </c>
      <c r="O9" s="13">
        <f>AVERAGE(O4:O8)</f>
        <v>220.07242000000002</v>
      </c>
      <c r="P9" s="13">
        <f>AVERAGE(P4:P8)</f>
        <v>246.47714000000002</v>
      </c>
      <c r="R9" s="2" t="s">
        <v>11</v>
      </c>
      <c r="S9" s="13">
        <f>AVERAGE(S4:S8)</f>
        <v>236.12479999999999</v>
      </c>
      <c r="T9" s="13">
        <f>AVERAGE(T4:T8)</f>
        <v>267.07443999999998</v>
      </c>
      <c r="V9" s="2" t="s">
        <v>11</v>
      </c>
      <c r="W9" s="13">
        <f>AVERAGE(W4:W8)</f>
        <v>197.8717</v>
      </c>
      <c r="X9" s="13">
        <f>AVERAGE(X4:X8)</f>
        <v>257.52510000000001</v>
      </c>
      <c r="Z9" s="2" t="s">
        <v>11</v>
      </c>
      <c r="AA9" s="13">
        <f>AVERAGE(AA4:AA8)</f>
        <v>0.11112</v>
      </c>
      <c r="AB9" s="13">
        <f>AVERAGE(AB4:AB8)</f>
        <v>0.12147999999999999</v>
      </c>
      <c r="AD9" s="2" t="s">
        <v>11</v>
      </c>
      <c r="AE9" s="13">
        <f>AVERAGE(AE4:AE8)</f>
        <v>0.12212000000000001</v>
      </c>
      <c r="AF9" s="13">
        <f>AVERAGE(AF4:AF8)</f>
        <v>0.12428000000000002</v>
      </c>
      <c r="AH9" s="2" t="s">
        <v>11</v>
      </c>
      <c r="AI9" s="13">
        <f>AVERAGE(AI4:AI8)</f>
        <v>0.12398000000000002</v>
      </c>
      <c r="AJ9" s="13">
        <f>AVERAGE(AJ4:AJ8)</f>
        <v>0.14823999999999998</v>
      </c>
      <c r="AL9" s="2" t="s">
        <v>11</v>
      </c>
      <c r="AM9" s="13">
        <f>AVERAGE(AM4:AM8)</f>
        <v>5.5140000000000002E-2</v>
      </c>
      <c r="AN9" s="13">
        <f>AVERAGE(AN4:AN8)</f>
        <v>4.1779999999999998E-2</v>
      </c>
      <c r="AP9" s="2" t="s">
        <v>11</v>
      </c>
      <c r="AQ9" s="13">
        <f>AVERAGE(AQ4:AQ8)</f>
        <v>4.725999999999999E-2</v>
      </c>
      <c r="AR9" s="13">
        <f>AVERAGE(AR4:AR8)</f>
        <v>3.2160000000000008E-2</v>
      </c>
      <c r="AT9" s="2" t="s">
        <v>11</v>
      </c>
      <c r="AU9" s="13">
        <f>AVERAGE(AU4:AU8)</f>
        <v>4.2079999999999999E-2</v>
      </c>
      <c r="AV9" s="13">
        <f>AVERAGE(AV4:AV8)</f>
        <v>2.5000000000000001E-2</v>
      </c>
    </row>
    <row r="10" spans="2:48" x14ac:dyDescent="0.2">
      <c r="B10" s="2" t="s">
        <v>12</v>
      </c>
      <c r="C10" s="13">
        <f>STDEV(C4:C8)/SQRT(COUNT(C4:C8))</f>
        <v>71.812275872583228</v>
      </c>
      <c r="D10" s="13">
        <f>STDEV(D4:D8)/SQRT(COUNT(D4:D8))</f>
        <v>80.495315453757883</v>
      </c>
      <c r="F10" s="2" t="s">
        <v>12</v>
      </c>
      <c r="G10" s="13">
        <f>STDEV(G4:G8)/SQRT(COUNT(G4:G8))</f>
        <v>58.965494944077335</v>
      </c>
      <c r="H10" s="13">
        <f>STDEV(H4:H8)/SQRT(COUNT(H4:H8))</f>
        <v>68.10947719664226</v>
      </c>
      <c r="J10" s="2" t="s">
        <v>12</v>
      </c>
      <c r="K10" s="13">
        <f>STDEV(K4:K8)/SQRT(COUNT(K4:K8))</f>
        <v>57.242180107902982</v>
      </c>
      <c r="L10" s="13">
        <f>STDEV(L4:L8)/SQRT(COUNT(L4:L8))</f>
        <v>68.562813070137366</v>
      </c>
      <c r="N10" s="2" t="s">
        <v>12</v>
      </c>
      <c r="O10" s="13">
        <f>STDEV(O4:O8)/SQRT(COUNT(O4:O8))</f>
        <v>44.012770353982482</v>
      </c>
      <c r="P10" s="13">
        <f>STDEV(P4:P8)/SQRT(COUNT(P4:P8))</f>
        <v>45.397231625448242</v>
      </c>
      <c r="R10" s="2" t="s">
        <v>12</v>
      </c>
      <c r="S10" s="13">
        <f>STDEV(S4:S8)/SQRT(COUNT(S4:S8))</f>
        <v>26.593445425292312</v>
      </c>
      <c r="T10" s="13">
        <f>STDEV(T4:T8)/SQRT(COUNT(T4:T8))</f>
        <v>28.212118827209672</v>
      </c>
      <c r="V10" s="2" t="s">
        <v>12</v>
      </c>
      <c r="W10" s="13">
        <f>STDEV(W4:W8)/SQRT(COUNT(W4:W8))</f>
        <v>8.5805056768817494</v>
      </c>
      <c r="X10" s="13">
        <f>STDEV(X4:X8)/SQRT(COUNT(X4:X8))</f>
        <v>20.021536450257749</v>
      </c>
      <c r="Z10" s="2" t="s">
        <v>12</v>
      </c>
      <c r="AA10" s="13">
        <f>STDEV(AA4:AA8)/SQRT(COUNT(AA4:AA8))</f>
        <v>1.1222317051304507E-2</v>
      </c>
      <c r="AB10" s="13">
        <f>STDEV(AB4:AB8)/SQRT(COUNT(AB4:AB8))</f>
        <v>1.6034444174962869E-2</v>
      </c>
      <c r="AD10" s="2" t="s">
        <v>12</v>
      </c>
      <c r="AE10" s="13">
        <f>STDEV(AE4:AE8)/SQRT(COUNT(AE4:AE8))</f>
        <v>1.0639943608873114E-2</v>
      </c>
      <c r="AF10" s="13">
        <f>STDEV(AF4:AF8)/SQRT(COUNT(AF4:AF8))</f>
        <v>1.2172567518810462E-2</v>
      </c>
      <c r="AH10" s="2" t="s">
        <v>12</v>
      </c>
      <c r="AI10" s="13">
        <f>STDEV(AI4:AI8)/SQRT(COUNT(AI4:AI8))</f>
        <v>8.9818372285406199E-3</v>
      </c>
      <c r="AJ10" s="13">
        <f>STDEV(AJ4:AJ8)/SQRT(COUNT(AJ4:AJ8))</f>
        <v>1.1877314511285781E-2</v>
      </c>
      <c r="AL10" s="2" t="s">
        <v>12</v>
      </c>
      <c r="AM10" s="13">
        <f>STDEV(AM4:AM8)/SQRT(COUNT(AM4:AM8))</f>
        <v>6.5433630496862924E-3</v>
      </c>
      <c r="AN10" s="13">
        <f>STDEV(AN4:AN8)/SQRT(COUNT(AN4:AN8))</f>
        <v>5.8301286435206573E-3</v>
      </c>
      <c r="AP10" s="2" t="s">
        <v>12</v>
      </c>
      <c r="AQ10" s="13">
        <f>STDEV(AQ4:AQ8)/SQRT(COUNT(AQ4:AQ8))</f>
        <v>4.0661529730201002E-3</v>
      </c>
      <c r="AR10" s="13">
        <f>STDEV(AR4:AR8)/SQRT(COUNT(AR4:AR8))</f>
        <v>5.3465502896727643E-3</v>
      </c>
      <c r="AT10" s="2" t="s">
        <v>12</v>
      </c>
      <c r="AU10" s="13">
        <f>STDEV(AU4:AU8)/SQRT(COUNT(AU4:AU8))</f>
        <v>6.4652455483144621E-3</v>
      </c>
      <c r="AV10" s="13">
        <f>STDEV(AV4:AV8)/SQRT(COUNT(AV4:AV8))</f>
        <v>3.1532522893038539E-3</v>
      </c>
    </row>
    <row r="12" spans="2:48" x14ac:dyDescent="0.2">
      <c r="B12" s="3" t="s">
        <v>22</v>
      </c>
      <c r="C12" s="3" t="s">
        <v>1</v>
      </c>
      <c r="D12" s="3" t="s">
        <v>2</v>
      </c>
      <c r="F12" s="3" t="s">
        <v>22</v>
      </c>
      <c r="G12" s="3" t="s">
        <v>1</v>
      </c>
      <c r="H12" s="3" t="s">
        <v>2</v>
      </c>
      <c r="J12" s="3" t="s">
        <v>28</v>
      </c>
      <c r="K12" s="3" t="s">
        <v>1</v>
      </c>
      <c r="L12" s="3" t="s">
        <v>2</v>
      </c>
      <c r="N12" s="3" t="s">
        <v>22</v>
      </c>
      <c r="O12" s="3" t="s">
        <v>1</v>
      </c>
      <c r="P12" s="3" t="s">
        <v>2</v>
      </c>
      <c r="R12" s="3" t="s">
        <v>22</v>
      </c>
      <c r="S12" s="3" t="s">
        <v>1</v>
      </c>
      <c r="T12" s="3" t="s">
        <v>2</v>
      </c>
      <c r="V12" s="3" t="s">
        <v>28</v>
      </c>
      <c r="W12" s="3" t="s">
        <v>1</v>
      </c>
      <c r="X12" s="3" t="s">
        <v>2</v>
      </c>
      <c r="Z12" s="3" t="s">
        <v>22</v>
      </c>
      <c r="AA12" s="3" t="s">
        <v>1</v>
      </c>
      <c r="AB12" s="3" t="s">
        <v>2</v>
      </c>
      <c r="AD12" s="3" t="s">
        <v>22</v>
      </c>
      <c r="AE12" s="3" t="s">
        <v>1</v>
      </c>
      <c r="AF12" s="3" t="s">
        <v>2</v>
      </c>
      <c r="AH12" s="3" t="s">
        <v>28</v>
      </c>
      <c r="AI12" s="3" t="s">
        <v>1</v>
      </c>
      <c r="AJ12" s="3" t="s">
        <v>2</v>
      </c>
      <c r="AL12" s="3" t="s">
        <v>22</v>
      </c>
      <c r="AM12" s="3" t="s">
        <v>1</v>
      </c>
      <c r="AN12" s="3" t="s">
        <v>2</v>
      </c>
      <c r="AP12" s="3" t="s">
        <v>22</v>
      </c>
      <c r="AQ12" s="3" t="s">
        <v>1</v>
      </c>
      <c r="AR12" s="3" t="s">
        <v>2</v>
      </c>
      <c r="AT12" s="3" t="s">
        <v>28</v>
      </c>
      <c r="AU12" s="3" t="s">
        <v>1</v>
      </c>
      <c r="AV12" s="3" t="s">
        <v>2</v>
      </c>
    </row>
    <row r="13" spans="2:48" x14ac:dyDescent="0.2">
      <c r="B13" s="2" t="s">
        <v>38</v>
      </c>
      <c r="C13" s="9">
        <v>706.87</v>
      </c>
      <c r="D13" s="9">
        <v>780.99</v>
      </c>
      <c r="F13" s="2" t="s">
        <v>38</v>
      </c>
      <c r="G13" s="9">
        <v>623.80999999999995</v>
      </c>
      <c r="H13" s="9">
        <v>752.78</v>
      </c>
      <c r="J13" s="2" t="s">
        <v>38</v>
      </c>
      <c r="K13" s="9">
        <v>700.68</v>
      </c>
      <c r="L13" s="9">
        <v>748.49</v>
      </c>
      <c r="N13" s="2" t="s">
        <v>38</v>
      </c>
      <c r="O13" s="9">
        <v>138.78440000000001</v>
      </c>
      <c r="P13" s="9">
        <v>145.82419999999999</v>
      </c>
      <c r="R13" s="2" t="s">
        <v>38</v>
      </c>
      <c r="S13" s="9">
        <v>124.2997</v>
      </c>
      <c r="T13" s="9">
        <v>150.22739999999999</v>
      </c>
      <c r="V13" s="2" t="s">
        <v>38</v>
      </c>
      <c r="W13" s="9">
        <v>179.155</v>
      </c>
      <c r="X13" s="9">
        <v>131.55629999999999</v>
      </c>
      <c r="Z13" s="2" t="s">
        <v>38</v>
      </c>
      <c r="AA13" s="9">
        <v>0.115</v>
      </c>
      <c r="AB13" s="9">
        <v>0.11550000000000001</v>
      </c>
      <c r="AD13" s="2" t="s">
        <v>38</v>
      </c>
      <c r="AE13" s="9">
        <v>9.35E-2</v>
      </c>
      <c r="AF13" s="9">
        <v>9.4799999999999995E-2</v>
      </c>
      <c r="AH13" s="2" t="s">
        <v>38</v>
      </c>
      <c r="AI13" s="9">
        <v>9.7199999999999995E-2</v>
      </c>
      <c r="AJ13" s="9">
        <v>8.6599999999999996E-2</v>
      </c>
      <c r="AL13" s="2" t="s">
        <v>38</v>
      </c>
      <c r="AM13" s="9">
        <v>2.5000000000000001E-2</v>
      </c>
      <c r="AN13" s="9">
        <v>4.7199999999999999E-2</v>
      </c>
      <c r="AP13" s="2" t="s">
        <v>38</v>
      </c>
      <c r="AQ13" s="9">
        <v>4.1200000000000001E-2</v>
      </c>
      <c r="AR13" s="9">
        <v>3.0800000000000001E-2</v>
      </c>
      <c r="AT13" s="2" t="s">
        <v>38</v>
      </c>
      <c r="AU13" s="9">
        <v>5.2400000000000002E-2</v>
      </c>
      <c r="AV13" s="9">
        <v>5.5500000000000001E-2</v>
      </c>
    </row>
    <row r="14" spans="2:48" x14ac:dyDescent="0.2">
      <c r="B14" s="2" t="s">
        <v>39</v>
      </c>
      <c r="C14" s="9">
        <v>788.73</v>
      </c>
      <c r="D14" s="9">
        <v>839.93</v>
      </c>
      <c r="F14" s="2" t="s">
        <v>39</v>
      </c>
      <c r="G14" s="9">
        <v>704.15</v>
      </c>
      <c r="H14" s="9">
        <v>797.58</v>
      </c>
      <c r="J14" s="2" t="s">
        <v>39</v>
      </c>
      <c r="K14" s="9">
        <v>729.51</v>
      </c>
      <c r="L14" s="9">
        <v>765.98</v>
      </c>
      <c r="N14" s="2" t="s">
        <v>39</v>
      </c>
      <c r="O14" s="9">
        <v>180.52930000000001</v>
      </c>
      <c r="P14" s="9">
        <v>251.1053</v>
      </c>
      <c r="R14" s="2" t="s">
        <v>39</v>
      </c>
      <c r="S14" s="9">
        <v>200.50319999999999</v>
      </c>
      <c r="T14" s="9">
        <v>100.366</v>
      </c>
      <c r="V14" s="2" t="s">
        <v>39</v>
      </c>
      <c r="W14" s="9">
        <v>190.15379999999999</v>
      </c>
      <c r="X14" s="9">
        <v>294.36989999999997</v>
      </c>
      <c r="Z14" s="2" t="s">
        <v>39</v>
      </c>
      <c r="AA14" s="9">
        <v>0.1201</v>
      </c>
      <c r="AB14" s="9">
        <v>0.14069999999999999</v>
      </c>
      <c r="AD14" s="2" t="s">
        <v>39</v>
      </c>
      <c r="AE14" s="9">
        <v>0.1129</v>
      </c>
      <c r="AF14" s="9">
        <v>7.3099999999999998E-2</v>
      </c>
      <c r="AH14" s="2" t="s">
        <v>39</v>
      </c>
      <c r="AI14" s="9">
        <v>8.7400000000000005E-2</v>
      </c>
      <c r="AJ14" s="9">
        <v>8.2900000000000001E-2</v>
      </c>
      <c r="AL14" s="2" t="s">
        <v>39</v>
      </c>
      <c r="AM14" s="9">
        <v>3.4099999999999998E-2</v>
      </c>
      <c r="AN14" s="9">
        <v>2.18E-2</v>
      </c>
      <c r="AP14" s="2" t="s">
        <v>39</v>
      </c>
      <c r="AQ14" s="9">
        <v>3.6999999999999998E-2</v>
      </c>
      <c r="AR14" s="9">
        <v>2.2100000000000002E-2</v>
      </c>
      <c r="AT14" s="2" t="s">
        <v>39</v>
      </c>
      <c r="AU14" s="9">
        <v>6.6299999999999998E-2</v>
      </c>
      <c r="AV14" s="9">
        <v>5.5199999999999999E-2</v>
      </c>
    </row>
    <row r="15" spans="2:48" x14ac:dyDescent="0.2">
      <c r="B15" s="2" t="s">
        <v>40</v>
      </c>
      <c r="C15" s="9">
        <v>832.92</v>
      </c>
      <c r="D15" s="9">
        <v>895.02</v>
      </c>
      <c r="F15" s="2" t="s">
        <v>40</v>
      </c>
      <c r="G15" s="9">
        <v>762.66</v>
      </c>
      <c r="H15" s="9">
        <v>827.34</v>
      </c>
      <c r="J15" s="2" t="s">
        <v>40</v>
      </c>
      <c r="K15" s="9">
        <v>841.35</v>
      </c>
      <c r="L15" s="9">
        <v>867.97</v>
      </c>
      <c r="N15" s="2" t="s">
        <v>40</v>
      </c>
      <c r="O15" s="9">
        <v>233.31610000000001</v>
      </c>
      <c r="P15" s="9">
        <v>294.21870000000001</v>
      </c>
      <c r="R15" s="2" t="s">
        <v>40</v>
      </c>
      <c r="S15" s="9">
        <v>189.95050000000001</v>
      </c>
      <c r="T15" s="9">
        <v>254.02799999999999</v>
      </c>
      <c r="V15" s="2" t="s">
        <v>40</v>
      </c>
      <c r="W15" s="9">
        <v>273.73860000000002</v>
      </c>
      <c r="X15" s="9">
        <v>244.4888</v>
      </c>
      <c r="Z15" s="2" t="s">
        <v>40</v>
      </c>
      <c r="AA15" s="9">
        <v>0.1201</v>
      </c>
      <c r="AB15" s="9">
        <v>0.1221</v>
      </c>
      <c r="AD15" s="2" t="s">
        <v>40</v>
      </c>
      <c r="AE15" s="9">
        <v>0.1133</v>
      </c>
      <c r="AF15" s="9">
        <v>9.4700000000000006E-2</v>
      </c>
      <c r="AH15" s="2" t="s">
        <v>40</v>
      </c>
      <c r="AI15" s="9">
        <v>9.3100000000000002E-2</v>
      </c>
      <c r="AJ15" s="9">
        <v>9.9500000000000005E-2</v>
      </c>
      <c r="AL15" s="2" t="s">
        <v>40</v>
      </c>
      <c r="AM15" s="9">
        <v>6.1100000000000002E-2</v>
      </c>
      <c r="AN15" s="9">
        <v>6.6699999999999995E-2</v>
      </c>
      <c r="AP15" s="2" t="s">
        <v>40</v>
      </c>
      <c r="AQ15" s="9">
        <v>3.8600000000000002E-2</v>
      </c>
      <c r="AR15" s="9">
        <v>2.01E-2</v>
      </c>
      <c r="AT15" s="2" t="s">
        <v>40</v>
      </c>
      <c r="AU15" s="9">
        <v>7.2099999999999997E-2</v>
      </c>
      <c r="AV15" s="9">
        <v>6.3100000000000003E-2</v>
      </c>
    </row>
    <row r="16" spans="2:48" x14ac:dyDescent="0.2">
      <c r="B16" s="2" t="s">
        <v>41</v>
      </c>
      <c r="C16" s="9">
        <v>586.78</v>
      </c>
      <c r="D16" s="9">
        <v>1162.4000000000001</v>
      </c>
      <c r="F16" s="2" t="s">
        <v>41</v>
      </c>
      <c r="G16" s="9">
        <v>557.04</v>
      </c>
      <c r="H16" s="9">
        <v>950.48</v>
      </c>
      <c r="J16" s="2" t="s">
        <v>41</v>
      </c>
      <c r="K16" s="9">
        <v>582.38</v>
      </c>
      <c r="L16" s="9">
        <v>988.81</v>
      </c>
      <c r="N16" s="2" t="s">
        <v>41</v>
      </c>
      <c r="O16" s="9">
        <v>127.4</v>
      </c>
      <c r="P16" s="9">
        <v>411.24160000000001</v>
      </c>
      <c r="R16" s="2" t="s">
        <v>41</v>
      </c>
      <c r="S16" s="9">
        <v>203.5222</v>
      </c>
      <c r="T16" s="9">
        <v>318.25779999999997</v>
      </c>
      <c r="V16" s="2" t="s">
        <v>41</v>
      </c>
      <c r="W16" s="9">
        <v>197.4521</v>
      </c>
      <c r="X16" s="9">
        <v>246.5164</v>
      </c>
      <c r="Z16" s="2" t="s">
        <v>41</v>
      </c>
      <c r="AA16" s="9">
        <v>7.8299999999999995E-2</v>
      </c>
      <c r="AB16" s="9">
        <v>0.19589999999999999</v>
      </c>
      <c r="AD16" s="2" t="s">
        <v>41</v>
      </c>
      <c r="AE16" s="9">
        <v>9.5299999999999996E-2</v>
      </c>
      <c r="AF16" s="9">
        <v>0.1396</v>
      </c>
      <c r="AH16" s="2" t="s">
        <v>41</v>
      </c>
      <c r="AI16" s="9">
        <v>7.1800000000000003E-2</v>
      </c>
      <c r="AJ16" s="9">
        <v>0.1234</v>
      </c>
      <c r="AL16" s="2" t="s">
        <v>41</v>
      </c>
      <c r="AM16" s="9">
        <v>7.2300000000000003E-2</v>
      </c>
      <c r="AN16" s="9">
        <v>3.6600000000000001E-2</v>
      </c>
      <c r="AP16" s="2" t="s">
        <v>41</v>
      </c>
      <c r="AQ16" s="9">
        <v>5.6000000000000001E-2</v>
      </c>
      <c r="AR16" s="9">
        <v>3.0700000000000002E-2</v>
      </c>
      <c r="AT16" s="2" t="s">
        <v>41</v>
      </c>
      <c r="AU16" s="9">
        <v>5.67E-2</v>
      </c>
      <c r="AV16" s="9">
        <v>4.9200000000000001E-2</v>
      </c>
    </row>
    <row r="17" spans="2:48" x14ac:dyDescent="0.2">
      <c r="B17" s="3" t="s">
        <v>42</v>
      </c>
      <c r="C17" s="14">
        <v>1089.67</v>
      </c>
      <c r="D17" s="14">
        <v>1181.81</v>
      </c>
      <c r="F17" s="3" t="s">
        <v>42</v>
      </c>
      <c r="G17" s="14">
        <v>904.7</v>
      </c>
      <c r="H17" s="14">
        <v>1101.53</v>
      </c>
      <c r="J17" s="3" t="s">
        <v>42</v>
      </c>
      <c r="K17" s="14">
        <v>900.18</v>
      </c>
      <c r="L17" s="14">
        <v>1182.02</v>
      </c>
      <c r="N17" s="3" t="s">
        <v>42</v>
      </c>
      <c r="O17" s="14">
        <v>260.64909999999998</v>
      </c>
      <c r="P17" s="14">
        <v>376.18369999999999</v>
      </c>
      <c r="R17" s="3" t="s">
        <v>42</v>
      </c>
      <c r="S17" s="14">
        <v>301.69510000000002</v>
      </c>
      <c r="T17" s="14">
        <v>378.89830000000001</v>
      </c>
      <c r="V17" s="3" t="s">
        <v>42</v>
      </c>
      <c r="W17" s="14">
        <v>341.92779999999999</v>
      </c>
      <c r="X17" s="14">
        <v>377.45659999999998</v>
      </c>
      <c r="Z17" s="3" t="s">
        <v>42</v>
      </c>
      <c r="AA17" s="14">
        <v>0.18210000000000001</v>
      </c>
      <c r="AB17" s="14">
        <v>0.185</v>
      </c>
      <c r="AD17" s="3" t="s">
        <v>42</v>
      </c>
      <c r="AE17" s="14">
        <v>0.1754</v>
      </c>
      <c r="AF17" s="14">
        <v>0.18479999999999999</v>
      </c>
      <c r="AH17" s="3" t="s">
        <v>42</v>
      </c>
      <c r="AI17" s="14">
        <v>0.11700000000000001</v>
      </c>
      <c r="AJ17" s="14">
        <v>0.1356</v>
      </c>
      <c r="AL17" s="3" t="s">
        <v>42</v>
      </c>
      <c r="AM17" s="14">
        <v>5.3900000000000003E-2</v>
      </c>
      <c r="AN17" s="14">
        <v>3.5499999999999997E-2</v>
      </c>
      <c r="AP17" s="3" t="s">
        <v>42</v>
      </c>
      <c r="AQ17" s="14">
        <v>4.9399999999999999E-2</v>
      </c>
      <c r="AR17" s="14">
        <v>2.64E-2</v>
      </c>
      <c r="AT17" s="3" t="s">
        <v>42</v>
      </c>
      <c r="AU17" s="14">
        <v>3.95E-2</v>
      </c>
      <c r="AV17" s="14">
        <v>6.3399999999999998E-2</v>
      </c>
    </row>
    <row r="18" spans="2:48" x14ac:dyDescent="0.2">
      <c r="B18" s="2" t="s">
        <v>11</v>
      </c>
      <c r="C18" s="13">
        <f>AVERAGE(C13:C17)</f>
        <v>800.99400000000003</v>
      </c>
      <c r="D18" s="13">
        <f>AVERAGE(D13:D17)</f>
        <v>972.03</v>
      </c>
      <c r="F18" s="2" t="s">
        <v>11</v>
      </c>
      <c r="G18" s="13">
        <f>AVERAGE(G13:G17)</f>
        <v>710.47199999999998</v>
      </c>
      <c r="H18" s="13">
        <f>AVERAGE(H13:H17)</f>
        <v>885.94200000000001</v>
      </c>
      <c r="J18" s="2" t="s">
        <v>11</v>
      </c>
      <c r="K18" s="13">
        <f>AVERAGE(K13:K17)</f>
        <v>750.81999999999994</v>
      </c>
      <c r="L18" s="13">
        <f>AVERAGE(L13:L17)</f>
        <v>910.65400000000011</v>
      </c>
      <c r="N18" s="2" t="s">
        <v>11</v>
      </c>
      <c r="O18" s="13">
        <f>AVERAGE(O13:O17)</f>
        <v>188.13578000000001</v>
      </c>
      <c r="P18" s="13">
        <f>AVERAGE(P13:P17)</f>
        <v>295.71469999999999</v>
      </c>
      <c r="R18" s="2" t="s">
        <v>11</v>
      </c>
      <c r="S18" s="13">
        <f>AVERAGE(S13:S17)</f>
        <v>203.99414000000002</v>
      </c>
      <c r="T18" s="13">
        <f>AVERAGE(T13:T17)</f>
        <v>240.35549999999998</v>
      </c>
      <c r="V18" s="2" t="s">
        <v>11</v>
      </c>
      <c r="W18" s="13">
        <f>AVERAGE(W13:W17)</f>
        <v>236.48546000000002</v>
      </c>
      <c r="X18" s="13">
        <f>AVERAGE(X13:X17)</f>
        <v>258.87759999999997</v>
      </c>
      <c r="Z18" s="2" t="s">
        <v>11</v>
      </c>
      <c r="AA18" s="13">
        <f>AVERAGE(AA13:AA17)</f>
        <v>0.12312000000000001</v>
      </c>
      <c r="AB18" s="13">
        <f>AVERAGE(AB13:AB17)</f>
        <v>0.15183999999999997</v>
      </c>
      <c r="AD18" s="2" t="s">
        <v>11</v>
      </c>
      <c r="AE18" s="13">
        <f>AVERAGE(AE13:AE17)</f>
        <v>0.11808</v>
      </c>
      <c r="AF18" s="13">
        <f>AVERAGE(AF13:AF17)</f>
        <v>0.11739999999999999</v>
      </c>
      <c r="AH18" s="2" t="s">
        <v>11</v>
      </c>
      <c r="AI18" s="13">
        <f>AVERAGE(AI13:AI17)</f>
        <v>9.3300000000000008E-2</v>
      </c>
      <c r="AJ18" s="13">
        <f>AVERAGE(AJ13:AJ17)</f>
        <v>0.1056</v>
      </c>
      <c r="AL18" s="2" t="s">
        <v>11</v>
      </c>
      <c r="AM18" s="13">
        <f>AVERAGE(AM13:AM17)</f>
        <v>4.9280000000000004E-2</v>
      </c>
      <c r="AN18" s="13">
        <f>AVERAGE(AN13:AN17)</f>
        <v>4.156E-2</v>
      </c>
      <c r="AP18" s="2" t="s">
        <v>11</v>
      </c>
      <c r="AQ18" s="13">
        <f>AVERAGE(AQ13:AQ17)</f>
        <v>4.4439999999999993E-2</v>
      </c>
      <c r="AR18" s="13">
        <f>AVERAGE(AR13:AR17)</f>
        <v>2.6020000000000005E-2</v>
      </c>
      <c r="AT18" s="2" t="s">
        <v>11</v>
      </c>
      <c r="AU18" s="13">
        <f>AVERAGE(AU13:AU17)</f>
        <v>5.7399999999999993E-2</v>
      </c>
      <c r="AV18" s="13">
        <f>AVERAGE(AV13:AV17)</f>
        <v>5.7279999999999998E-2</v>
      </c>
    </row>
    <row r="19" spans="2:48" x14ac:dyDescent="0.2">
      <c r="B19" s="2" t="s">
        <v>12</v>
      </c>
      <c r="C19" s="13">
        <f>STDEV(C13:C17)/SQRT(COUNT(C13:C17))</f>
        <v>83.44173815303688</v>
      </c>
      <c r="D19" s="13">
        <f>STDEV(D13:D17)/SQRT(COUNT(D13:D17))</f>
        <v>83.703529495476033</v>
      </c>
      <c r="F19" s="2" t="s">
        <v>12</v>
      </c>
      <c r="G19" s="13">
        <f>STDEV(G13:G17)/SQRT(COUNT(G13:G17))</f>
        <v>59.807922501956348</v>
      </c>
      <c r="H19" s="13">
        <f>STDEV(H13:H17)/SQRT(COUNT(H13:H17))</f>
        <v>63.094173613733624</v>
      </c>
      <c r="J19" s="2" t="s">
        <v>12</v>
      </c>
      <c r="K19" s="13">
        <f>STDEV(K13:K17)/SQRT(COUNT(K13:K17))</f>
        <v>55.607670244310768</v>
      </c>
      <c r="L19" s="13">
        <f>STDEV(L13:L17)/SQRT(COUNT(L13:L17))</f>
        <v>80.248837785976377</v>
      </c>
      <c r="N19" s="2" t="s">
        <v>12</v>
      </c>
      <c r="O19" s="13">
        <f>STDEV(O13:O17)/SQRT(COUNT(O13:O17))</f>
        <v>25.963142250917937</v>
      </c>
      <c r="P19" s="13">
        <f>STDEV(P13:P17)/SQRT(COUNT(P13:P17))</f>
        <v>47.053758170426711</v>
      </c>
      <c r="R19" s="2" t="s">
        <v>12</v>
      </c>
      <c r="S19" s="13">
        <f>STDEV(S13:S17)/SQRT(COUNT(S13:S17))</f>
        <v>28.378085352725961</v>
      </c>
      <c r="T19" s="13">
        <f>STDEV(T13:T17)/SQRT(COUNT(T13:T17))</f>
        <v>51.560618476333268</v>
      </c>
      <c r="V19" s="2" t="s">
        <v>12</v>
      </c>
      <c r="W19" s="13">
        <f>STDEV(W13:W17)/SQRT(COUNT(W13:W17))</f>
        <v>31.195264912797224</v>
      </c>
      <c r="X19" s="13">
        <f>STDEV(X13:X17)/SQRT(COUNT(X13:X17))</f>
        <v>39.931962677071127</v>
      </c>
      <c r="Z19" s="2" t="s">
        <v>12</v>
      </c>
      <c r="AA19" s="13">
        <f>STDEV(AA13:AA17)/SQRT(COUNT(AA13:AA17))</f>
        <v>1.669078787834774E-2</v>
      </c>
      <c r="AB19" s="13">
        <f>STDEV(AB13:AB17)/SQRT(COUNT(AB13:AB17))</f>
        <v>1.6386018430357082E-2</v>
      </c>
      <c r="AD19" s="2" t="s">
        <v>12</v>
      </c>
      <c r="AE19" s="13">
        <f>STDEV(AE13:AE17)/SQRT(COUNT(AE13:AE17))</f>
        <v>1.4930452103000749E-2</v>
      </c>
      <c r="AF19" s="13">
        <f>STDEV(AF13:AF17)/SQRT(COUNT(AF13:AF17))</f>
        <v>2.0030152271013815E-2</v>
      </c>
      <c r="AH19" s="2" t="s">
        <v>12</v>
      </c>
      <c r="AI19" s="13">
        <f>STDEV(AI13:AI17)/SQRT(COUNT(AI13:AI17))</f>
        <v>7.3280283842244755E-3</v>
      </c>
      <c r="AJ19" s="13">
        <f>STDEV(AJ13:AJ17)/SQRT(COUNT(AJ13:AJ17))</f>
        <v>1.0320707340100276E-2</v>
      </c>
      <c r="AL19" s="2" t="s">
        <v>12</v>
      </c>
      <c r="AM19" s="13">
        <f>STDEV(AM13:AM17)/SQRT(COUNT(AM13:AM17))</f>
        <v>8.6917432083558465E-3</v>
      </c>
      <c r="AN19" s="13">
        <f>STDEV(AN13:AN17)/SQRT(COUNT(AN13:AN17))</f>
        <v>7.4686411079928116E-3</v>
      </c>
      <c r="AP19" s="2" t="s">
        <v>12</v>
      </c>
      <c r="AQ19" s="13">
        <f>STDEV(AQ13:AQ17)/SQRT(COUNT(AQ13:AQ17))</f>
        <v>3.5929931811791859E-3</v>
      </c>
      <c r="AR19" s="13">
        <f>STDEV(AR13:AR17)/SQRT(COUNT(AR13:AR17))</f>
        <v>2.1829796151132514E-3</v>
      </c>
      <c r="AT19" s="2" t="s">
        <v>12</v>
      </c>
      <c r="AU19" s="13">
        <f>STDEV(AU13:AU17)/SQRT(COUNT(AU13:AU17))</f>
        <v>5.6621550667568486E-3</v>
      </c>
      <c r="AV19" s="13">
        <f>STDEV(AV13:AV17)/SQRT(COUNT(AV13:AV17))</f>
        <v>2.6842876149921042E-3</v>
      </c>
    </row>
    <row r="21" spans="2:48" x14ac:dyDescent="0.2">
      <c r="B21" s="3" t="s">
        <v>26</v>
      </c>
      <c r="C21" s="3" t="s">
        <v>1</v>
      </c>
      <c r="D21" s="3" t="s">
        <v>2</v>
      </c>
      <c r="F21" s="3" t="s">
        <v>26</v>
      </c>
      <c r="G21" s="3" t="s">
        <v>1</v>
      </c>
      <c r="H21" s="3" t="s">
        <v>2</v>
      </c>
      <c r="J21" s="2"/>
      <c r="K21" s="2"/>
      <c r="L21" s="2"/>
      <c r="N21" s="3" t="s">
        <v>26</v>
      </c>
      <c r="O21" s="3" t="s">
        <v>1</v>
      </c>
      <c r="P21" s="3" t="s">
        <v>2</v>
      </c>
      <c r="R21" s="3" t="s">
        <v>26</v>
      </c>
      <c r="S21" s="3" t="s">
        <v>1</v>
      </c>
      <c r="T21" s="3" t="s">
        <v>2</v>
      </c>
      <c r="V21" s="2"/>
      <c r="W21" s="2"/>
      <c r="X21" s="2"/>
      <c r="Z21" s="3" t="s">
        <v>26</v>
      </c>
      <c r="AA21" s="3" t="s">
        <v>1</v>
      </c>
      <c r="AB21" s="3" t="s">
        <v>2</v>
      </c>
      <c r="AD21" s="3" t="s">
        <v>26</v>
      </c>
      <c r="AE21" s="3" t="s">
        <v>1</v>
      </c>
      <c r="AF21" s="3" t="s">
        <v>2</v>
      </c>
      <c r="AH21" s="2"/>
      <c r="AI21" s="2"/>
      <c r="AJ21" s="2"/>
      <c r="AL21" s="3" t="s">
        <v>26</v>
      </c>
      <c r="AM21" s="3" t="s">
        <v>1</v>
      </c>
      <c r="AN21" s="3" t="s">
        <v>2</v>
      </c>
      <c r="AP21" s="3" t="s">
        <v>26</v>
      </c>
      <c r="AQ21" s="3" t="s">
        <v>1</v>
      </c>
      <c r="AR21" s="3" t="s">
        <v>2</v>
      </c>
      <c r="AT21" s="2"/>
      <c r="AU21" s="2"/>
      <c r="AV21" s="2"/>
    </row>
    <row r="22" spans="2:48" x14ac:dyDescent="0.2">
      <c r="B22" s="2" t="s">
        <v>38</v>
      </c>
      <c r="C22" s="9">
        <v>701.75</v>
      </c>
      <c r="D22" s="9">
        <v>756.66</v>
      </c>
      <c r="F22" s="2" t="s">
        <v>38</v>
      </c>
      <c r="G22" s="9">
        <v>612.75</v>
      </c>
      <c r="H22" s="9">
        <v>808.69</v>
      </c>
      <c r="J22" s="2"/>
      <c r="K22" s="2"/>
      <c r="L22" s="2"/>
      <c r="N22" s="2" t="s">
        <v>38</v>
      </c>
      <c r="O22" s="9">
        <v>190.21729999999999</v>
      </c>
      <c r="P22" s="9">
        <v>272.81369999999998</v>
      </c>
      <c r="R22" s="2" t="s">
        <v>38</v>
      </c>
      <c r="S22" s="9">
        <v>307.30309999999997</v>
      </c>
      <c r="T22" s="9">
        <v>266.93459999999999</v>
      </c>
      <c r="V22" s="2"/>
      <c r="W22" s="2"/>
      <c r="X22" s="2"/>
      <c r="Z22" s="2" t="s">
        <v>38</v>
      </c>
      <c r="AA22" s="9">
        <v>0.1135</v>
      </c>
      <c r="AB22" s="9">
        <v>9.4299999999999995E-2</v>
      </c>
      <c r="AD22" s="2" t="s">
        <v>38</v>
      </c>
      <c r="AE22" s="9">
        <v>0.1227</v>
      </c>
      <c r="AF22" s="9">
        <v>0.1191</v>
      </c>
      <c r="AH22" s="2"/>
      <c r="AI22" s="2"/>
      <c r="AJ22" s="2"/>
      <c r="AL22" s="2" t="s">
        <v>38</v>
      </c>
      <c r="AM22" s="9">
        <v>4.8599999999999997E-2</v>
      </c>
      <c r="AN22" s="9">
        <v>7.2099999999999997E-2</v>
      </c>
      <c r="AP22" s="2" t="s">
        <v>38</v>
      </c>
      <c r="AQ22" s="9">
        <v>3.39E-2</v>
      </c>
      <c r="AR22" s="9">
        <v>5.4899999999999997E-2</v>
      </c>
      <c r="AT22" s="2"/>
      <c r="AU22" s="2"/>
      <c r="AV22" s="2"/>
    </row>
    <row r="23" spans="2:48" x14ac:dyDescent="0.2">
      <c r="B23" s="2" t="s">
        <v>39</v>
      </c>
      <c r="C23" s="9">
        <v>734.82</v>
      </c>
      <c r="D23" s="9">
        <v>810.34</v>
      </c>
      <c r="F23" s="2" t="s">
        <v>39</v>
      </c>
      <c r="G23" s="9">
        <v>759.87</v>
      </c>
      <c r="H23" s="9">
        <v>825.16</v>
      </c>
      <c r="J23" s="2"/>
      <c r="K23" s="2"/>
      <c r="L23" s="2"/>
      <c r="N23" s="2" t="s">
        <v>39</v>
      </c>
      <c r="O23" s="9">
        <v>312.14870000000002</v>
      </c>
      <c r="P23" s="9">
        <v>307.46710000000002</v>
      </c>
      <c r="R23" s="2" t="s">
        <v>39</v>
      </c>
      <c r="S23" s="9">
        <v>289.46260000000001</v>
      </c>
      <c r="T23" s="9">
        <v>311.73790000000002</v>
      </c>
      <c r="V23" s="2"/>
      <c r="W23" s="2"/>
      <c r="X23" s="2"/>
      <c r="Z23" s="2" t="s">
        <v>39</v>
      </c>
      <c r="AA23" s="9">
        <v>0.1336</v>
      </c>
      <c r="AB23" s="9">
        <v>0.17</v>
      </c>
      <c r="AD23" s="2" t="s">
        <v>39</v>
      </c>
      <c r="AE23" s="9">
        <v>0.12479999999999999</v>
      </c>
      <c r="AF23" s="9">
        <v>0.15909999999999999</v>
      </c>
      <c r="AH23" s="2"/>
      <c r="AI23" s="2"/>
      <c r="AJ23" s="2"/>
      <c r="AL23" s="2" t="s">
        <v>39</v>
      </c>
      <c r="AM23" s="9">
        <v>6.9699999999999998E-2</v>
      </c>
      <c r="AN23" s="9">
        <v>5.5800000000000002E-2</v>
      </c>
      <c r="AP23" s="2" t="s">
        <v>39</v>
      </c>
      <c r="AQ23" s="9">
        <v>4.7E-2</v>
      </c>
      <c r="AR23" s="9">
        <v>3.0099999999999998E-2</v>
      </c>
      <c r="AT23" s="2"/>
      <c r="AU23" s="2"/>
      <c r="AV23" s="2"/>
    </row>
    <row r="24" spans="2:48" x14ac:dyDescent="0.2">
      <c r="B24" s="2" t="s">
        <v>40</v>
      </c>
      <c r="C24" s="9">
        <v>736.28</v>
      </c>
      <c r="D24" s="9">
        <v>878.53</v>
      </c>
      <c r="F24" s="2" t="s">
        <v>40</v>
      </c>
      <c r="G24" s="9">
        <v>839.14</v>
      </c>
      <c r="H24" s="9">
        <v>883.73</v>
      </c>
      <c r="J24" s="2"/>
      <c r="K24" s="2"/>
      <c r="L24" s="2"/>
      <c r="N24" s="2" t="s">
        <v>40</v>
      </c>
      <c r="O24" s="9">
        <v>269.58409999999998</v>
      </c>
      <c r="P24" s="9">
        <v>258.70400000000001</v>
      </c>
      <c r="R24" s="2" t="s">
        <v>40</v>
      </c>
      <c r="S24" s="9">
        <v>293.35879999999997</v>
      </c>
      <c r="T24" s="9">
        <v>304.6123</v>
      </c>
      <c r="V24" s="2"/>
      <c r="W24" s="2"/>
      <c r="X24" s="2"/>
      <c r="Z24" s="2" t="s">
        <v>40</v>
      </c>
      <c r="AA24" s="9">
        <v>0.1303</v>
      </c>
      <c r="AB24" s="9">
        <v>0.10730000000000001</v>
      </c>
      <c r="AD24" s="2" t="s">
        <v>40</v>
      </c>
      <c r="AE24" s="9">
        <v>0.12709999999999999</v>
      </c>
      <c r="AF24" s="9">
        <v>0.1011</v>
      </c>
      <c r="AH24" s="2"/>
      <c r="AI24" s="2"/>
      <c r="AJ24" s="2"/>
      <c r="AL24" s="2" t="s">
        <v>40</v>
      </c>
      <c r="AM24" s="9">
        <v>4.2799999999999998E-2</v>
      </c>
      <c r="AN24" s="9">
        <v>4.7500000000000001E-2</v>
      </c>
      <c r="AP24" s="2" t="s">
        <v>40</v>
      </c>
      <c r="AQ24" s="9">
        <v>4.2500000000000003E-2</v>
      </c>
      <c r="AR24" s="9">
        <v>2.47E-2</v>
      </c>
      <c r="AT24" s="2"/>
      <c r="AU24" s="2"/>
      <c r="AV24" s="2"/>
    </row>
    <row r="25" spans="2:48" x14ac:dyDescent="0.2">
      <c r="B25" s="2" t="s">
        <v>41</v>
      </c>
      <c r="C25" s="9">
        <v>574.01</v>
      </c>
      <c r="D25" s="9">
        <v>1026.5</v>
      </c>
      <c r="F25" s="2" t="s">
        <v>41</v>
      </c>
      <c r="G25" s="9">
        <v>605.21</v>
      </c>
      <c r="H25" s="9">
        <v>1015.61</v>
      </c>
      <c r="J25" s="2"/>
      <c r="K25" s="2"/>
      <c r="L25" s="2"/>
      <c r="N25" s="2" t="s">
        <v>41</v>
      </c>
      <c r="O25" s="9">
        <v>252.16120000000001</v>
      </c>
      <c r="P25" s="9">
        <v>346.44630000000001</v>
      </c>
      <c r="R25" s="2" t="s">
        <v>41</v>
      </c>
      <c r="S25" s="9">
        <v>248.51259999999999</v>
      </c>
      <c r="T25" s="9">
        <v>379.14170000000001</v>
      </c>
      <c r="V25" s="2"/>
      <c r="W25" s="2"/>
      <c r="X25" s="2"/>
      <c r="Z25" s="2" t="s">
        <v>41</v>
      </c>
      <c r="AA25" s="9">
        <v>0.1047</v>
      </c>
      <c r="AB25" s="9">
        <v>0.12989999999999999</v>
      </c>
      <c r="AD25" s="2" t="s">
        <v>41</v>
      </c>
      <c r="AE25" s="9">
        <v>0.1009</v>
      </c>
      <c r="AF25" s="9">
        <v>0.12139999999999999</v>
      </c>
      <c r="AH25" s="2"/>
      <c r="AI25" s="2"/>
      <c r="AJ25" s="2"/>
      <c r="AL25" s="2" t="s">
        <v>41</v>
      </c>
      <c r="AM25" s="9">
        <v>5.1799999999999999E-2</v>
      </c>
      <c r="AN25" s="9">
        <v>3.3399999999999999E-2</v>
      </c>
      <c r="AP25" s="2" t="s">
        <v>41</v>
      </c>
      <c r="AQ25" s="9">
        <v>4.2999999999999997E-2</v>
      </c>
      <c r="AR25" s="9">
        <v>2.35E-2</v>
      </c>
      <c r="AT25" s="2"/>
      <c r="AU25" s="2"/>
      <c r="AV25" s="2"/>
    </row>
    <row r="26" spans="2:48" x14ac:dyDescent="0.2">
      <c r="B26" s="3" t="s">
        <v>42</v>
      </c>
      <c r="C26" s="14">
        <v>898.5</v>
      </c>
      <c r="D26" s="14">
        <v>1060.8699999999999</v>
      </c>
      <c r="F26" s="3" t="s">
        <v>42</v>
      </c>
      <c r="G26" s="14">
        <v>1021.85</v>
      </c>
      <c r="H26" s="14">
        <v>1216.3599999999999</v>
      </c>
      <c r="J26" s="2"/>
      <c r="K26" s="2"/>
      <c r="L26" s="2"/>
      <c r="N26" s="3" t="s">
        <v>42</v>
      </c>
      <c r="O26" s="14">
        <v>302.89760000000001</v>
      </c>
      <c r="P26" s="14">
        <v>334.07659999999998</v>
      </c>
      <c r="R26" s="3" t="s">
        <v>42</v>
      </c>
      <c r="S26" s="14">
        <v>350.38679999999999</v>
      </c>
      <c r="T26" s="14">
        <v>279.4239</v>
      </c>
      <c r="V26" s="2"/>
      <c r="W26" s="2"/>
      <c r="X26" s="2"/>
      <c r="Z26" s="3" t="s">
        <v>42</v>
      </c>
      <c r="AA26" s="14">
        <v>0.1787</v>
      </c>
      <c r="AB26" s="14">
        <v>0.20710000000000001</v>
      </c>
      <c r="AD26" s="3" t="s">
        <v>42</v>
      </c>
      <c r="AE26" s="14">
        <v>0.1888</v>
      </c>
      <c r="AF26" s="14">
        <v>0.1464</v>
      </c>
      <c r="AH26" s="2"/>
      <c r="AI26" s="2"/>
      <c r="AJ26" s="2"/>
      <c r="AL26" s="3" t="s">
        <v>42</v>
      </c>
      <c r="AM26" s="14">
        <v>8.0299999999999996E-2</v>
      </c>
      <c r="AN26" s="14">
        <v>1.9199999999999998E-2</v>
      </c>
      <c r="AP26" s="3" t="s">
        <v>42</v>
      </c>
      <c r="AQ26" s="14">
        <v>3.1E-2</v>
      </c>
      <c r="AR26" s="14">
        <v>2.8299999999999999E-2</v>
      </c>
      <c r="AT26" s="2"/>
      <c r="AU26" s="2"/>
      <c r="AV26" s="2"/>
    </row>
    <row r="27" spans="2:48" x14ac:dyDescent="0.2">
      <c r="B27" s="2" t="s">
        <v>11</v>
      </c>
      <c r="C27" s="13">
        <f>AVERAGE(C22:C26)</f>
        <v>729.07200000000012</v>
      </c>
      <c r="D27" s="13">
        <f>AVERAGE(D22:D26)</f>
        <v>906.57999999999993</v>
      </c>
      <c r="F27" s="2" t="s">
        <v>11</v>
      </c>
      <c r="G27" s="13">
        <f>AVERAGE(G22:G26)</f>
        <v>767.7639999999999</v>
      </c>
      <c r="H27" s="13">
        <f>AVERAGE(H22:H26)</f>
        <v>949.91000000000008</v>
      </c>
      <c r="J27" s="2"/>
      <c r="K27" s="12"/>
      <c r="L27" s="12"/>
      <c r="N27" s="2" t="s">
        <v>11</v>
      </c>
      <c r="O27" s="13">
        <f>AVERAGE(O22:O26)</f>
        <v>265.40178000000003</v>
      </c>
      <c r="P27" s="13">
        <f>AVERAGE(P22:P26)</f>
        <v>303.90154000000001</v>
      </c>
      <c r="R27" s="2" t="s">
        <v>11</v>
      </c>
      <c r="S27" s="13">
        <f>AVERAGE(S22:S26)</f>
        <v>297.80477999999999</v>
      </c>
      <c r="T27" s="13">
        <f>AVERAGE(T22:T26)</f>
        <v>308.37008000000003</v>
      </c>
      <c r="V27" s="2"/>
      <c r="W27" s="12"/>
      <c r="X27" s="12"/>
      <c r="Z27" s="2" t="s">
        <v>11</v>
      </c>
      <c r="AA27" s="13">
        <f>AVERAGE(AA22:AA26)</f>
        <v>0.13216</v>
      </c>
      <c r="AB27" s="13">
        <f>AVERAGE(AB22:AB26)</f>
        <v>0.14171999999999998</v>
      </c>
      <c r="AD27" s="2" t="s">
        <v>11</v>
      </c>
      <c r="AE27" s="13">
        <f>AVERAGE(AE22:AE26)</f>
        <v>0.13286000000000001</v>
      </c>
      <c r="AF27" s="13">
        <f>AVERAGE(AF22:AF26)</f>
        <v>0.12941999999999998</v>
      </c>
      <c r="AH27" s="2"/>
      <c r="AI27" s="12"/>
      <c r="AJ27" s="12"/>
      <c r="AL27" s="2" t="s">
        <v>11</v>
      </c>
      <c r="AM27" s="13">
        <f>AVERAGE(AM22:AM26)</f>
        <v>5.8639999999999991E-2</v>
      </c>
      <c r="AN27" s="13">
        <f>AVERAGE(AN22:AN26)</f>
        <v>4.5599999999999995E-2</v>
      </c>
      <c r="AP27" s="2" t="s">
        <v>11</v>
      </c>
      <c r="AQ27" s="13">
        <f>AVERAGE(AQ22:AQ26)</f>
        <v>3.9480000000000001E-2</v>
      </c>
      <c r="AR27" s="13">
        <f>AVERAGE(AR22:AR26)</f>
        <v>3.2299999999999995E-2</v>
      </c>
      <c r="AT27" s="2"/>
      <c r="AU27" s="12"/>
      <c r="AV27" s="12"/>
    </row>
    <row r="28" spans="2:48" x14ac:dyDescent="0.2">
      <c r="B28" s="2" t="s">
        <v>12</v>
      </c>
      <c r="C28" s="13">
        <f>STDEV(C22:C26)/SQRT(COUNT(C22:C26))</f>
        <v>51.75980944709854</v>
      </c>
      <c r="D28" s="13">
        <f>STDEV(D22:D26)/SQRT(COUNT(D22:D26))</f>
        <v>59.460557094598677</v>
      </c>
      <c r="F28" s="2" t="s">
        <v>12</v>
      </c>
      <c r="G28" s="13">
        <f>STDEV(G22:G26)/SQRT(COUNT(G22:G26))</f>
        <v>77.514413859617363</v>
      </c>
      <c r="H28" s="13">
        <f>STDEV(H22:H26)/SQRT(COUNT(H22:H26))</f>
        <v>75.893852122553284</v>
      </c>
      <c r="J28" s="2"/>
      <c r="K28" s="13"/>
      <c r="L28" s="13"/>
      <c r="N28" s="2" t="s">
        <v>12</v>
      </c>
      <c r="O28" s="13">
        <f>STDEV(O22:O26)/SQRT(COUNT(O22:O26))</f>
        <v>21.721788415261656</v>
      </c>
      <c r="P28" s="13">
        <f>STDEV(P22:P26)/SQRT(COUNT(P22:P26))</f>
        <v>16.944874572406771</v>
      </c>
      <c r="R28" s="2" t="s">
        <v>12</v>
      </c>
      <c r="S28" s="13">
        <f>STDEV(S22:S26)/SQRT(COUNT(S22:S26))</f>
        <v>16.392322325662121</v>
      </c>
      <c r="T28" s="13">
        <f>STDEV(T22:T26)/SQRT(COUNT(T22:T26))</f>
        <v>19.479303964628713</v>
      </c>
      <c r="V28" s="2"/>
      <c r="W28" s="13"/>
      <c r="X28" s="13"/>
      <c r="Z28" s="2" t="s">
        <v>12</v>
      </c>
      <c r="AA28" s="13">
        <f>STDEV(AA22:AA26)/SQRT(COUNT(AA22:AA26))</f>
        <v>1.2794045489992635E-2</v>
      </c>
      <c r="AB28" s="13">
        <f>STDEV(AB22:AB26)/SQRT(COUNT(AB22:AB26))</f>
        <v>2.0793518220830306E-2</v>
      </c>
      <c r="AD28" s="2" t="s">
        <v>12</v>
      </c>
      <c r="AE28" s="13">
        <f>STDEV(AE22:AE26)/SQRT(COUNT(AE22:AE26))</f>
        <v>1.4751427049611146E-2</v>
      </c>
      <c r="AF28" s="13">
        <f>STDEV(AF22:AF26)/SQRT(COUNT(AF22:AF26))</f>
        <v>1.0349077253552667E-2</v>
      </c>
      <c r="AH28" s="2"/>
      <c r="AI28" s="13"/>
      <c r="AJ28" s="13"/>
      <c r="AL28" s="2" t="s">
        <v>12</v>
      </c>
      <c r="AM28" s="13">
        <f>STDEV(AM22:AM26)/SQRT(COUNT(AM22:AM26))</f>
        <v>7.0355241453640303E-3</v>
      </c>
      <c r="AN28" s="13">
        <f>STDEV(AN22:AN26)/SQRT(COUNT(AN22:AN26))</f>
        <v>9.0986262699376801E-3</v>
      </c>
      <c r="AP28" s="2" t="s">
        <v>12</v>
      </c>
      <c r="AQ28" s="13">
        <f>STDEV(AQ22:AQ26)/SQRT(COUNT(AQ22:AQ26))</f>
        <v>3.0092191678241062E-3</v>
      </c>
      <c r="AR28" s="13">
        <f>STDEV(AR22:AR26)/SQRT(COUNT(AR22:AR26))</f>
        <v>5.7740800133008257E-3</v>
      </c>
      <c r="AT28" s="2"/>
      <c r="AU28" s="13"/>
      <c r="AV28" s="13"/>
    </row>
  </sheetData>
  <mergeCells count="12">
    <mergeCell ref="AU2:AV2"/>
    <mergeCell ref="C2:D2"/>
    <mergeCell ref="G2:H2"/>
    <mergeCell ref="K2:L2"/>
    <mergeCell ref="O2:P2"/>
    <mergeCell ref="S2:T2"/>
    <mergeCell ref="W2:X2"/>
    <mergeCell ref="AA2:AB2"/>
    <mergeCell ref="AE2:AF2"/>
    <mergeCell ref="AI2:AJ2"/>
    <mergeCell ref="AM2:AN2"/>
    <mergeCell ref="AQ2:AR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1</vt:lpstr>
      <vt:lpstr>Figure2</vt:lpstr>
      <vt:lpstr>Figure3</vt:lpstr>
      <vt:lpstr>Figur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 Sato</dc:creator>
  <cp:lastModifiedBy>Ren Sato</cp:lastModifiedBy>
  <dcterms:created xsi:type="dcterms:W3CDTF">2023-07-27T04:30:51Z</dcterms:created>
  <dcterms:modified xsi:type="dcterms:W3CDTF">2023-07-27T07:31:08Z</dcterms:modified>
</cp:coreProperties>
</file>